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sw-my.sharepoint.com/personal/z3331674_ad_unsw_edu_au1/Documents/LaurenceOldOneDrive/z3331674/Chlamydia/PID/manuscript/microbial_genomics/"/>
    </mc:Choice>
  </mc:AlternateContent>
  <xr:revisionPtr revIDLastSave="273" documentId="8_{5DED23AF-C1EA-4537-8E14-2E1B6F02DB23}" xr6:coauthVersionLast="47" xr6:coauthVersionMax="47" xr10:uidLastSave="{CEFAEEC1-5652-4EDB-A755-3A0C9BA8B140}"/>
  <bookViews>
    <workbookView xWindow="-110" yWindow="-110" windowWidth="38620" windowHeight="21100" activeTab="6" xr2:uid="{D0E8638F-5C63-490A-B5B9-D86C2BBD7F4B}"/>
  </bookViews>
  <sheets>
    <sheet name="Supplementary Table 1" sheetId="5" r:id="rId1"/>
    <sheet name="Supplementary Table 2" sheetId="6" r:id="rId2"/>
    <sheet name="Supplementary Table 3" sheetId="9" r:id="rId3"/>
    <sheet name="Supplementary Table 4" sheetId="1" r:id="rId4"/>
    <sheet name="Supplementary Table 5" sheetId="2" r:id="rId5"/>
    <sheet name="Supplementary Table 6" sheetId="8" r:id="rId6"/>
    <sheet name="Supplementary Table 7" sheetId="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6" i="9" l="1"/>
  <c r="E56" i="9"/>
  <c r="F56" i="9" s="1"/>
  <c r="H48" i="9"/>
  <c r="E48" i="9"/>
  <c r="F48" i="9" s="1"/>
  <c r="H30" i="9"/>
  <c r="E30" i="9"/>
  <c r="F30" i="9" s="1"/>
  <c r="H27" i="9"/>
  <c r="E27" i="9"/>
  <c r="F27" i="9" s="1"/>
  <c r="H31" i="9"/>
  <c r="E31" i="9"/>
  <c r="F31" i="9" s="1"/>
  <c r="H29" i="9"/>
  <c r="E29" i="9"/>
  <c r="F29" i="9" s="1"/>
  <c r="H28" i="9"/>
  <c r="E28" i="9"/>
  <c r="F28" i="9" s="1"/>
  <c r="H59" i="9"/>
  <c r="E59" i="9"/>
  <c r="F59" i="9" s="1"/>
  <c r="H58" i="9"/>
  <c r="E58" i="9"/>
  <c r="F58" i="9" s="1"/>
  <c r="H57" i="9"/>
  <c r="E57" i="9"/>
  <c r="F57" i="9" s="1"/>
  <c r="H52" i="9"/>
  <c r="E52" i="9"/>
  <c r="F52" i="9" s="1"/>
  <c r="H42" i="9"/>
  <c r="E42" i="9"/>
  <c r="F42" i="9" s="1"/>
  <c r="H39" i="9"/>
  <c r="E39" i="9"/>
  <c r="F39" i="9" s="1"/>
  <c r="H11" i="9"/>
  <c r="E11" i="9"/>
  <c r="F11" i="9" s="1"/>
  <c r="H62" i="9"/>
  <c r="E62" i="9"/>
  <c r="F62" i="9" s="1"/>
  <c r="H61" i="9"/>
  <c r="E61" i="9"/>
  <c r="F61" i="9" s="1"/>
  <c r="H60" i="9"/>
  <c r="E60" i="9"/>
  <c r="F60" i="9" s="1"/>
  <c r="H55" i="9"/>
  <c r="E55" i="9"/>
  <c r="F55" i="9" s="1"/>
  <c r="H54" i="9"/>
  <c r="E54" i="9"/>
  <c r="F54" i="9" s="1"/>
  <c r="H53" i="9"/>
  <c r="E53" i="9"/>
  <c r="F53" i="9" s="1"/>
  <c r="H50" i="9"/>
  <c r="E50" i="9"/>
  <c r="F50" i="9" s="1"/>
  <c r="H47" i="9"/>
  <c r="E47" i="9"/>
  <c r="F47" i="9" s="1"/>
  <c r="H45" i="9"/>
  <c r="E45" i="9"/>
  <c r="F45" i="9" s="1"/>
  <c r="H43" i="9"/>
  <c r="E43" i="9"/>
  <c r="F43" i="9" s="1"/>
  <c r="H41" i="9"/>
  <c r="E41" i="9"/>
  <c r="F41" i="9" s="1"/>
  <c r="H40" i="9"/>
  <c r="E40" i="9"/>
  <c r="F40" i="9" s="1"/>
  <c r="H26" i="9"/>
  <c r="E26" i="9"/>
  <c r="F26" i="9" s="1"/>
  <c r="H25" i="9"/>
  <c r="E25" i="9"/>
  <c r="F25" i="9" s="1"/>
  <c r="H24" i="9"/>
  <c r="E24" i="9"/>
  <c r="F24" i="9" s="1"/>
  <c r="H23" i="9"/>
  <c r="E23" i="9"/>
  <c r="F23" i="9" s="1"/>
  <c r="H22" i="9"/>
  <c r="E22" i="9"/>
  <c r="F22" i="9" s="1"/>
  <c r="H21" i="9"/>
  <c r="E21" i="9"/>
  <c r="F21" i="9" s="1"/>
  <c r="H20" i="9"/>
  <c r="E20" i="9"/>
  <c r="F20" i="9" s="1"/>
  <c r="H19" i="9"/>
  <c r="E19" i="9"/>
  <c r="F19" i="9" s="1"/>
  <c r="H18" i="9"/>
  <c r="E18" i="9"/>
  <c r="F18" i="9" s="1"/>
  <c r="H17" i="9"/>
  <c r="E17" i="9"/>
  <c r="F17" i="9" s="1"/>
  <c r="H16" i="9"/>
  <c r="E16" i="9"/>
  <c r="F16" i="9" s="1"/>
  <c r="H15" i="9"/>
  <c r="E15" i="9"/>
  <c r="F15" i="9" s="1"/>
  <c r="H37" i="9"/>
  <c r="E37" i="9"/>
  <c r="F37" i="9" s="1"/>
  <c r="H36" i="9"/>
  <c r="E36" i="9"/>
  <c r="F36" i="9" s="1"/>
  <c r="H35" i="9"/>
  <c r="E35" i="9"/>
  <c r="F35" i="9" s="1"/>
  <c r="H34" i="9"/>
  <c r="E34" i="9"/>
  <c r="F34" i="9" s="1"/>
  <c r="H33" i="9"/>
  <c r="E33" i="9"/>
  <c r="F33" i="9" s="1"/>
  <c r="H14" i="9"/>
  <c r="E14" i="9"/>
  <c r="F14" i="9" s="1"/>
  <c r="H32" i="9"/>
  <c r="E32" i="9"/>
  <c r="F32" i="9" s="1"/>
  <c r="H13" i="9"/>
  <c r="E13" i="9"/>
  <c r="F13" i="9" s="1"/>
  <c r="H12" i="9"/>
  <c r="E12" i="9"/>
  <c r="F12" i="9" s="1"/>
  <c r="H10" i="9"/>
  <c r="E10" i="9"/>
  <c r="F10" i="9" s="1"/>
  <c r="H9" i="9"/>
  <c r="E9" i="9"/>
  <c r="F9" i="9" s="1"/>
  <c r="H7" i="9"/>
  <c r="E7" i="9"/>
  <c r="F7" i="9" s="1"/>
  <c r="H6" i="9"/>
  <c r="E6" i="9"/>
  <c r="F6" i="9" s="1"/>
</calcChain>
</file>

<file path=xl/sharedStrings.xml><?xml version="1.0" encoding="utf-8"?>
<sst xmlns="http://schemas.openxmlformats.org/spreadsheetml/2006/main" count="3112" uniqueCount="750">
  <si>
    <t>Forward Primer (5’-3’)</t>
  </si>
  <si>
    <t>Reverse Primer (5’-3’)</t>
  </si>
  <si>
    <t>AACTAACAGATTTACTTCGGTAATGA</t>
  </si>
  <si>
    <t>AGCTGATCATGCGATCTGC</t>
  </si>
  <si>
    <t>AGTCTGCCTTGAAGATCGG</t>
  </si>
  <si>
    <t>CTTTTAAACAGTTGATAGGCATCATC</t>
  </si>
  <si>
    <t>TAGGTCAGGAGTTAAATCTG</t>
  </si>
  <si>
    <t>TCATGGCCCAGAAGACCGCC</t>
  </si>
  <si>
    <t>GCGGGCTAGAGTGCA</t>
  </si>
  <si>
    <t>ACCCGTGGAATGGGCC</t>
  </si>
  <si>
    <t>CCAGCCAAGTAGCGTGCA</t>
  </si>
  <si>
    <t>TGGACCTTCCGTATTACCGC</t>
  </si>
  <si>
    <t>GAGAAATACCTTGATGGTCAGCAA</t>
  </si>
  <si>
    <t>GTTAATATCATATAAAGCTCTACCGTTGTTATC</t>
  </si>
  <si>
    <t>Gardnerella vaginalis</t>
  </si>
  <si>
    <t>Prevotella species</t>
  </si>
  <si>
    <t>Mycoplasma genitalium</t>
  </si>
  <si>
    <t>Lactobacillus crispatus</t>
  </si>
  <si>
    <t>Lactobacillus iners</t>
  </si>
  <si>
    <t>Fannyhessea vaginae</t>
  </si>
  <si>
    <t>Amplicon Size</t>
  </si>
  <si>
    <t>145 bp</t>
  </si>
  <si>
    <t>166 bp</t>
  </si>
  <si>
    <t>155 bp</t>
  </si>
  <si>
    <t>206 bp</t>
  </si>
  <si>
    <t>151 bp</t>
  </si>
  <si>
    <t>77 bp</t>
  </si>
  <si>
    <t>Reference</t>
  </si>
  <si>
    <t>PCR Bacterial Targets</t>
  </si>
  <si>
    <t>PMID: 21287345</t>
  </si>
  <si>
    <t>PMID: 14766837</t>
  </si>
  <si>
    <t>PMID: 26143346</t>
  </si>
  <si>
    <t>Synthetic DNA for standard curve</t>
  </si>
  <si>
    <t>Sequence (5' --&gt; 3')</t>
  </si>
  <si>
    <t>TGCTATACATGCAAGTCGAGCGAGCGGAACTAACAGATTTACTTCGGTAATGACGTTAGGAAAGCGAGCGGCGGATGGGTGAGTAACACGTGGGGAACCTGCCCCATAGTCTGGGATACCACTTGGAAACAGGTGCTAATACCGGATAAGAAAGCAGATCGCATGATCAGCTTTTAAAAGGCGGCGTAAGCTGTCGCTATGGGATGGCCC</t>
  </si>
  <si>
    <t>CTATACTGCAGTCGAGCGAGTCTGCCTTGAAGATCGGAGTGCTTGCACTCTGTGAAACAAGATACAGGCTAGCGGCGGACGGGTGAGTAACACGTGGGTAACCTGCCCAAGAGATCGGGATAACACCTGGAAACAGATGCTAATACCGGATAACAACAGATGATGCCTATCAACTGTTTAAAAGATGGTTCTGCTATCACTCTTGGATGGACCTGCGGTGCATTA</t>
  </si>
  <si>
    <t>CAAGCGTTATCCGGATTCATTGGGCGTAAAGCGCGCGTAGGCGGTCTGTTAGGTCAGGAGTTAAATCTGGGGGCTCAACCCCTATCCGCTCCTGATACCGGCAGGCTTGAGTCTGGTAGGGGAAGATGGAATTCCAAGTGTAGCGGTGAAATGCGCAGATATTTGGAAGAACACCGGTGGCGAAGGCGGTCTTCTGGGCCATGACTGACGCTGAGGCG</t>
  </si>
  <si>
    <t>GTCTGGTGTGAAAGCCCATCGCTTAACGGTGGGTTTGCGCCGGGTACGGGCGGGCTAGAGTGCAGTAGGGGAGACTGGAATTCTCGGTGTAACGGTGGAATGTGTAGATATCGGGAAGAACACCAATGGCGAAGGCAGGTCTCTGGGCTGTTACTGACGCTGAGAAGCGAAAGCGTGGGGAGCGAACAGGATTAGATACCCTGGTAGTCCACGCCGTAAACGGTGGACGCTGGATGTGGGGCCCATTCCACGGGTTCTGTGTCGGAGCTAACGCGTTAAG</t>
  </si>
  <si>
    <t>TGAGGAATATTGGTCAATGGACGGAAGTCTGAACCAGCCAAGTAGCGTGCAGGATGACGGCCCTATGGGTTGTAAACTGCTTTTGTATGGGGATAAAGTTAGGGACGTGTCCCTATTTGCAGGTACCATACGAATAAGGACCGGCTAATTCCGTGCCAGCAGCCGCGGTAATACGGAAGGTCCAGGCGTTATCCGGATTTATTGGGTTTA</t>
  </si>
  <si>
    <t>TCAAGTATCTCAATGCTGTTGAGAAATACCTTGATGGTCAGCAAAACTTTGCAATCAGAAGGTATGATAACAACGGTAGAGCTTTATATGATATTAACTTAGCAAAAATGGAAAACCCA</t>
  </si>
  <si>
    <t>Case</t>
  </si>
  <si>
    <t>Control</t>
  </si>
  <si>
    <t>Sample</t>
  </si>
  <si>
    <t>Group</t>
  </si>
  <si>
    <t>bin</t>
  </si>
  <si>
    <t>Phylophlan</t>
  </si>
  <si>
    <t>SGB ID</t>
  </si>
  <si>
    <t>MASH score</t>
  </si>
  <si>
    <t>Completeness</t>
  </si>
  <si>
    <t>Contamination</t>
  </si>
  <si>
    <t>GC</t>
  </si>
  <si>
    <t>N50</t>
  </si>
  <si>
    <t>Genome size</t>
  </si>
  <si>
    <t>No. contigs</t>
  </si>
  <si>
    <t>CDS</t>
  </si>
  <si>
    <t>rRNA</t>
  </si>
  <si>
    <t>tRNA</t>
  </si>
  <si>
    <t>tmRNA</t>
  </si>
  <si>
    <t>S200</t>
  </si>
  <si>
    <t>IV</t>
  </si>
  <si>
    <t>bin.1.permissive</t>
  </si>
  <si>
    <t>Mycoplasma hominis</t>
  </si>
  <si>
    <t>kSGB_5926</t>
  </si>
  <si>
    <t>bin.2.strict</t>
  </si>
  <si>
    <t>kSGB_1557</t>
  </si>
  <si>
    <t>bin.3.orig</t>
  </si>
  <si>
    <t>kSGB_17302</t>
  </si>
  <si>
    <t>bin.4.orig</t>
  </si>
  <si>
    <t>kSGB_7025</t>
  </si>
  <si>
    <t>bin.5.orig</t>
  </si>
  <si>
    <t>Prevotella melaninogenica</t>
  </si>
  <si>
    <t>kSGB_1554</t>
  </si>
  <si>
    <t>S201</t>
  </si>
  <si>
    <t>bin.1.orig</t>
  </si>
  <si>
    <t>kSGB_17301</t>
  </si>
  <si>
    <t>kSGB_5831</t>
  </si>
  <si>
    <t>kSGB_17308</t>
  </si>
  <si>
    <t>bin.4.strict</t>
  </si>
  <si>
    <t>uSGB_4003</t>
  </si>
  <si>
    <t>bin.5.strict</t>
  </si>
  <si>
    <t>uSGB_48293</t>
  </si>
  <si>
    <t>bin.6.permissive</t>
  </si>
  <si>
    <t>kSGB_991</t>
  </si>
  <si>
    <t>bin.7.strict</t>
  </si>
  <si>
    <t>bin.8.strict</t>
  </si>
  <si>
    <t>kSGB_963</t>
  </si>
  <si>
    <t>bin.9.strict</t>
  </si>
  <si>
    <t>kSGB_5867</t>
  </si>
  <si>
    <t>S203</t>
  </si>
  <si>
    <t>kSGB_17307</t>
  </si>
  <si>
    <t>bin.2.orig</t>
  </si>
  <si>
    <t>bin.3.permissive</t>
  </si>
  <si>
    <t>kSGB_7045</t>
  </si>
  <si>
    <t>S204</t>
  </si>
  <si>
    <t>I</t>
  </si>
  <si>
    <t>S206</t>
  </si>
  <si>
    <t>bin.2.permissive</t>
  </si>
  <si>
    <t>S207</t>
  </si>
  <si>
    <t>S209</t>
  </si>
  <si>
    <t>Lactobacillus jensenii</t>
  </si>
  <si>
    <t>kSGB_7035</t>
  </si>
  <si>
    <t>S210</t>
  </si>
  <si>
    <t>III</t>
  </si>
  <si>
    <t>S211</t>
  </si>
  <si>
    <t>S212</t>
  </si>
  <si>
    <t>bin.1.strict</t>
  </si>
  <si>
    <t>kSGB_6044</t>
  </si>
  <si>
    <t>bin.5.permissive</t>
  </si>
  <si>
    <t>S213</t>
  </si>
  <si>
    <t>S214</t>
  </si>
  <si>
    <t>kSGB_5840</t>
  </si>
  <si>
    <t>bin.3.strict</t>
  </si>
  <si>
    <t>bin.4.permissive</t>
  </si>
  <si>
    <t>kSGB_1558</t>
  </si>
  <si>
    <t>bin.7.permissive</t>
  </si>
  <si>
    <t>bin.9.permissive</t>
  </si>
  <si>
    <t>bin.10.permissive</t>
  </si>
  <si>
    <t>S215</t>
  </si>
  <si>
    <t>S216</t>
  </si>
  <si>
    <t>S217</t>
  </si>
  <si>
    <t>Aerococcus christensenii</t>
  </si>
  <si>
    <t>kSGB_7881</t>
  </si>
  <si>
    <t>S219</t>
  </si>
  <si>
    <t>kSGB_1991</t>
  </si>
  <si>
    <t>uSGB_15488</t>
  </si>
  <si>
    <t>Mobiluncus curtisii</t>
  </si>
  <si>
    <t>S220</t>
  </si>
  <si>
    <t>S221</t>
  </si>
  <si>
    <t>S222</t>
  </si>
  <si>
    <t>S223</t>
  </si>
  <si>
    <t>S224</t>
  </si>
  <si>
    <t>S236</t>
  </si>
  <si>
    <t>bin.6.orig</t>
  </si>
  <si>
    <t>kSGB_1559</t>
  </si>
  <si>
    <t>S237</t>
  </si>
  <si>
    <t>S238</t>
  </si>
  <si>
    <t>S239</t>
  </si>
  <si>
    <t>uSGB_6646</t>
  </si>
  <si>
    <t>Peptoniphilus harei</t>
  </si>
  <si>
    <t>kSGB_6696</t>
  </si>
  <si>
    <t>kSGB_4002</t>
  </si>
  <si>
    <t>kSGB_15486</t>
  </si>
  <si>
    <t>bin.11.strict</t>
  </si>
  <si>
    <t>bin.12.permissive</t>
  </si>
  <si>
    <t>kSGB_17305</t>
  </si>
  <si>
    <t>bin.13.permissive</t>
  </si>
  <si>
    <t>kSGB_6045</t>
  </si>
  <si>
    <t>bin.14.orig</t>
  </si>
  <si>
    <t>bin.15.orig</t>
  </si>
  <si>
    <t>S402</t>
  </si>
  <si>
    <t>S404</t>
  </si>
  <si>
    <t>S408</t>
  </si>
  <si>
    <t>kSGB_7308</t>
  </si>
  <si>
    <t>kSGB_747</t>
  </si>
  <si>
    <t>kSGB_19431</t>
  </si>
  <si>
    <t>kSGB_1973</t>
  </si>
  <si>
    <t>bin.10.strict</t>
  </si>
  <si>
    <t>bin.12.orig</t>
  </si>
  <si>
    <t>kSGB_6705</t>
  </si>
  <si>
    <t>kSGB_15487</t>
  </si>
  <si>
    <t>bin.14.permissive</t>
  </si>
  <si>
    <t>bin.16.orig</t>
  </si>
  <si>
    <t>kSGB_6647</t>
  </si>
  <si>
    <t>bin.17.strict</t>
  </si>
  <si>
    <t>kSGB_1514</t>
  </si>
  <si>
    <t>bin.18.permissive</t>
  </si>
  <si>
    <t>kSGB_990</t>
  </si>
  <si>
    <t>bin.19.orig</t>
  </si>
  <si>
    <t>bin.20.orig</t>
  </si>
  <si>
    <t>kSGB_6697</t>
  </si>
  <si>
    <t>bin.21.orig</t>
  </si>
  <si>
    <t>bin.22.orig</t>
  </si>
  <si>
    <t>kSGB_1502</t>
  </si>
  <si>
    <t>bin.23.strict</t>
  </si>
  <si>
    <t>S410</t>
  </si>
  <si>
    <t>S412</t>
  </si>
  <si>
    <t>kSGB_15482</t>
  </si>
  <si>
    <t>kSGB_3324</t>
  </si>
  <si>
    <t>uSGB_2023</t>
  </si>
  <si>
    <t>kSGB_6715</t>
  </si>
  <si>
    <t>bin.8.orig</t>
  </si>
  <si>
    <t>kSGB_6669</t>
  </si>
  <si>
    <t>bin.11.permissive</t>
  </si>
  <si>
    <t>bin.12.strict</t>
  </si>
  <si>
    <t>bin.13.strict</t>
  </si>
  <si>
    <t>kSGB_6674</t>
  </si>
  <si>
    <t>bin.14.strict</t>
  </si>
  <si>
    <t>bin.15.strict</t>
  </si>
  <si>
    <t>kSGB_6960</t>
  </si>
  <si>
    <t>bin.16.strict</t>
  </si>
  <si>
    <t>kSGB_6713</t>
  </si>
  <si>
    <t>bin.19.permissive</t>
  </si>
  <si>
    <t>bin.20.strict</t>
  </si>
  <si>
    <t>bin.22.strict</t>
  </si>
  <si>
    <t>bin.24.strict</t>
  </si>
  <si>
    <t>bin.25.permissive</t>
  </si>
  <si>
    <t>kSGB_746</t>
  </si>
  <si>
    <t>bin.26.orig</t>
  </si>
  <si>
    <t>bin.27.strict</t>
  </si>
  <si>
    <t>bin.28.permissive</t>
  </si>
  <si>
    <t>kSGB_6716</t>
  </si>
  <si>
    <t>bin.29.permissive</t>
  </si>
  <si>
    <t>kSGB_7884</t>
  </si>
  <si>
    <t>bin.30.orig</t>
  </si>
  <si>
    <t>bin.31.permissive</t>
  </si>
  <si>
    <t>S415</t>
  </si>
  <si>
    <t>S418</t>
  </si>
  <si>
    <t>S419</t>
  </si>
  <si>
    <t>S420</t>
  </si>
  <si>
    <t>S432</t>
  </si>
  <si>
    <t>S433</t>
  </si>
  <si>
    <t>S434</t>
  </si>
  <si>
    <t>kSGB_7097</t>
  </si>
  <si>
    <t>S205</t>
  </si>
  <si>
    <t>S401</t>
  </si>
  <si>
    <t>S405</t>
  </si>
  <si>
    <t>S417</t>
  </si>
  <si>
    <t>S429</t>
  </si>
  <si>
    <t>S430</t>
  </si>
  <si>
    <t>S431</t>
  </si>
  <si>
    <t>S604</t>
  </si>
  <si>
    <t>uSGB_1519</t>
  </si>
  <si>
    <t>kSGB_17310</t>
  </si>
  <si>
    <t>bin.7.orig</t>
  </si>
  <si>
    <t>S606</t>
  </si>
  <si>
    <t>S608</t>
  </si>
  <si>
    <t>Lactobacillus gasseri</t>
  </si>
  <si>
    <t>kSGB_7039</t>
  </si>
  <si>
    <t>CST from Metaphlan4</t>
  </si>
  <si>
    <t>Phylophlan prediction</t>
  </si>
  <si>
    <t>Beta-lactamase (not ESBL or carbapenemase)</t>
  </si>
  <si>
    <t>Erythromycin</t>
  </si>
  <si>
    <t>Tetracycline</t>
  </si>
  <si>
    <t>ESBL</t>
  </si>
  <si>
    <t>Macrolide</t>
  </si>
  <si>
    <t>Chloramphenicol</t>
  </si>
  <si>
    <t>cfxA</t>
  </si>
  <si>
    <t>blaTEM-116</t>
  </si>
  <si>
    <t>tet(37)*,tet(Q)^</t>
  </si>
  <si>
    <t>msr(D),mef(A)^</t>
  </si>
  <si>
    <t>tet(O)*</t>
  </si>
  <si>
    <t>tet(Q)*</t>
  </si>
  <si>
    <t>cfxA3</t>
  </si>
  <si>
    <t>erm(F)*</t>
  </si>
  <si>
    <t>mef(A),msr(D)</t>
  </si>
  <si>
    <t>tet(W)*</t>
  </si>
  <si>
    <t>tet(M)*</t>
  </si>
  <si>
    <t>tet(32)</t>
  </si>
  <si>
    <t>erm(A)</t>
  </si>
  <si>
    <t>tet(M)</t>
  </si>
  <si>
    <t>erm(X)*</t>
  </si>
  <si>
    <t>cfxA3*</t>
  </si>
  <si>
    <t>erm(A)^</t>
  </si>
  <si>
    <t>tet(W)</t>
  </si>
  <si>
    <t>tet(M)^</t>
  </si>
  <si>
    <t>erm(B)*</t>
  </si>
  <si>
    <t>msr(D)^</t>
  </si>
  <si>
    <t>catA1</t>
  </si>
  <si>
    <t>erm(B)</t>
  </si>
  <si>
    <t>mef(A),msr(D)*</t>
  </si>
  <si>
    <t>AbritAMR prediction</t>
  </si>
  <si>
    <t>CheckM</t>
  </si>
  <si>
    <t>Prokka annotation</t>
  </si>
  <si>
    <t>Quast</t>
  </si>
  <si>
    <t>Prevotella bivia</t>
  </si>
  <si>
    <t>Veillonellaceae bacterium DNF00626</t>
  </si>
  <si>
    <t>GGB3012 SGB4003</t>
  </si>
  <si>
    <t>GGB34027 SGB48293</t>
  </si>
  <si>
    <t>Coriobacteriales bacterium DNF00809</t>
  </si>
  <si>
    <t>Megasphaera genomosp type 1</t>
  </si>
  <si>
    <t>Sneathia amnii</t>
  </si>
  <si>
    <t>Dialister micraerophilus</t>
  </si>
  <si>
    <t>Prevotella amnii</t>
  </si>
  <si>
    <t>Porphyromonas somerae</t>
  </si>
  <si>
    <t>Mobiluncus SGB15488</t>
  </si>
  <si>
    <t>Prevotella disiens</t>
  </si>
  <si>
    <t>GGB4807 SGB6646</t>
  </si>
  <si>
    <t>Peptoniphilus vaginalis</t>
  </si>
  <si>
    <t>Mageeibacillus indolicus</t>
  </si>
  <si>
    <t>Mobiluncus mulieris</t>
  </si>
  <si>
    <t>Sneathia sanguinegens</t>
  </si>
  <si>
    <t>Gemella asaccharolytica</t>
  </si>
  <si>
    <t>Peptostreptococcus sp MV1</t>
  </si>
  <si>
    <t>Campylobacter ureolyticus</t>
  </si>
  <si>
    <t>Porphyromonas uenonis</t>
  </si>
  <si>
    <t>Peptoniphilus lacrimalis</t>
  </si>
  <si>
    <t>Tissierellia bacterium KA00581</t>
  </si>
  <si>
    <t>Prevotella buccalis</t>
  </si>
  <si>
    <t>Prevotella colorans</t>
  </si>
  <si>
    <t>Varibaculum cambriense</t>
  </si>
  <si>
    <t>Bacteroidales bacterium KA00251</t>
  </si>
  <si>
    <t>GGB1460 SGB2023</t>
  </si>
  <si>
    <t>Peptoniphilus duerdenii</t>
  </si>
  <si>
    <t>Anaerococcus lactolyticus</t>
  </si>
  <si>
    <t>Anaerococcus tetradius</t>
  </si>
  <si>
    <t>Veillonella montpellierensis</t>
  </si>
  <si>
    <t>Peptoniphilus sp BV3C26</t>
  </si>
  <si>
    <t>Peptostreptococcus anaerobius</t>
  </si>
  <si>
    <t>Fenollaria massiliensis</t>
  </si>
  <si>
    <t>Clostridiales bacterium KA00274</t>
  </si>
  <si>
    <t>Prevotella SGB1519</t>
  </si>
  <si>
    <t>Sample ID</t>
  </si>
  <si>
    <t>Collection date</t>
  </si>
  <si>
    <t>Age</t>
  </si>
  <si>
    <t>Subgroup</t>
  </si>
  <si>
    <t>Contraceptive</t>
  </si>
  <si>
    <t>Vaginal thrush/bacterial vaginosis in past 12 months</t>
  </si>
  <si>
    <t>Antibiotic use within past 3 months</t>
  </si>
  <si>
    <t>Past pregnancies</t>
  </si>
  <si>
    <t>Number of sexual partners in past 3 months</t>
  </si>
  <si>
    <t>Number of sexual partners in past 12 months</t>
  </si>
  <si>
    <t>STI</t>
  </si>
  <si>
    <t xml:space="preserve">Idiopathic </t>
  </si>
  <si>
    <t>IM</t>
  </si>
  <si>
    <t>NA</t>
  </si>
  <si>
    <t>CP</t>
  </si>
  <si>
    <t>CD</t>
  </si>
  <si>
    <t>ocp</t>
  </si>
  <si>
    <t>Implanon</t>
  </si>
  <si>
    <t>Copper IUD</t>
  </si>
  <si>
    <t>Condom</t>
  </si>
  <si>
    <t>Hormonal IUD</t>
  </si>
  <si>
    <t>Other</t>
  </si>
  <si>
    <t>Depo Provera</t>
  </si>
  <si>
    <t>None</t>
  </si>
  <si>
    <t>Yes</t>
  </si>
  <si>
    <t>No</t>
  </si>
  <si>
    <t>-</t>
  </si>
  <si>
    <t>Previous Chlamydia positive test result</t>
  </si>
  <si>
    <t>Previous Gonnorhoea positive trest result</t>
  </si>
  <si>
    <t>&gt;5</t>
  </si>
  <si>
    <t>2-4</t>
  </si>
  <si>
    <t>5-7</t>
  </si>
  <si>
    <t>&gt;7</t>
  </si>
  <si>
    <t>PP</t>
  </si>
  <si>
    <t>W</t>
  </si>
  <si>
    <t>VR</t>
  </si>
  <si>
    <t>CD,W</t>
  </si>
  <si>
    <t xml:space="preserve">CP </t>
  </si>
  <si>
    <t>Current STI diagnosis</t>
  </si>
  <si>
    <t>Y</t>
  </si>
  <si>
    <t>Mg</t>
  </si>
  <si>
    <t>Ng</t>
  </si>
  <si>
    <t>N</t>
  </si>
  <si>
    <t>Intstrumentation</t>
  </si>
  <si>
    <t>Ct</t>
  </si>
  <si>
    <t>Instrumentation</t>
  </si>
  <si>
    <t>Intrumentation</t>
  </si>
  <si>
    <t>Ct and Mg</t>
  </si>
  <si>
    <t>S202</t>
  </si>
  <si>
    <t>S607</t>
  </si>
  <si>
    <t>S601</t>
  </si>
  <si>
    <t>S400</t>
  </si>
  <si>
    <t>S409</t>
  </si>
  <si>
    <t>S411</t>
  </si>
  <si>
    <t>S413</t>
  </si>
  <si>
    <t>S414</t>
  </si>
  <si>
    <t>S416</t>
  </si>
  <si>
    <t>S428</t>
  </si>
  <si>
    <t>Supplementary Table 1: Demographic and questionnaire datasets.</t>
  </si>
  <si>
    <t>ERS21094969</t>
  </si>
  <si>
    <t>PID433-C</t>
  </si>
  <si>
    <t>ERS21094968</t>
  </si>
  <si>
    <t>PID417</t>
  </si>
  <si>
    <t>ERS21094967</t>
  </si>
  <si>
    <t>PID224</t>
  </si>
  <si>
    <t>ERS21094966</t>
  </si>
  <si>
    <t>C430</t>
  </si>
  <si>
    <t>ERS21094965</t>
  </si>
  <si>
    <t>C417</t>
  </si>
  <si>
    <t>ERS21094964</t>
  </si>
  <si>
    <t>C205</t>
  </si>
  <si>
    <t>ERS21094963</t>
  </si>
  <si>
    <t>PID434</t>
  </si>
  <si>
    <t>ERS21094962</t>
  </si>
  <si>
    <t>PID433-A</t>
  </si>
  <si>
    <t>ERS21094961</t>
  </si>
  <si>
    <t>PID216</t>
  </si>
  <si>
    <t>ERS21094960</t>
  </si>
  <si>
    <t>PID213</t>
  </si>
  <si>
    <t>ERS21094959</t>
  </si>
  <si>
    <t>PID206</t>
  </si>
  <si>
    <t>ERS21091552</t>
  </si>
  <si>
    <t>ERS21091551</t>
  </si>
  <si>
    <t>ERS21091550</t>
  </si>
  <si>
    <t>ERS21091549</t>
  </si>
  <si>
    <t>ERS21091548</t>
  </si>
  <si>
    <t>ERS21091547</t>
  </si>
  <si>
    <t>ERS21091546</t>
  </si>
  <si>
    <t>ERS21091545</t>
  </si>
  <si>
    <t>ERS21091544</t>
  </si>
  <si>
    <t>ERS21091543</t>
  </si>
  <si>
    <t>ERS21091542</t>
  </si>
  <si>
    <t>ERS21091541</t>
  </si>
  <si>
    <t>ERS21091540</t>
  </si>
  <si>
    <t>ERS21091539</t>
  </si>
  <si>
    <t>ERS21091538</t>
  </si>
  <si>
    <t>ERS21091537</t>
  </si>
  <si>
    <t>ERS21091536</t>
  </si>
  <si>
    <t>ERS21091535</t>
  </si>
  <si>
    <t>ERS21091534</t>
  </si>
  <si>
    <t>ERS21091533</t>
  </si>
  <si>
    <t>ERS21091532</t>
  </si>
  <si>
    <t>ERS21091531</t>
  </si>
  <si>
    <t>ERS21091530</t>
  </si>
  <si>
    <t>ERS21091529</t>
  </si>
  <si>
    <t>ERS21091528</t>
  </si>
  <si>
    <t>ERS21091527</t>
  </si>
  <si>
    <t>ERS21091526</t>
  </si>
  <si>
    <t>ERS21091525</t>
  </si>
  <si>
    <t>ERS21091524</t>
  </si>
  <si>
    <t>ERS21091523</t>
  </si>
  <si>
    <t>ERS21091522</t>
  </si>
  <si>
    <t>ERS21091521</t>
  </si>
  <si>
    <t>ERS21091520</t>
  </si>
  <si>
    <t>ERS21091519</t>
  </si>
  <si>
    <t>ERS21091518</t>
  </si>
  <si>
    <t>ERS21091517</t>
  </si>
  <si>
    <t>ERS21091516</t>
  </si>
  <si>
    <t>ERS21091515</t>
  </si>
  <si>
    <t>ERS21091514</t>
  </si>
  <si>
    <t>ERS21091513</t>
  </si>
  <si>
    <t>ERS21091512</t>
  </si>
  <si>
    <t>ERS21091511</t>
  </si>
  <si>
    <t>ERS21091510</t>
  </si>
  <si>
    <t>ERS21091509</t>
  </si>
  <si>
    <t>ERS21091508</t>
  </si>
  <si>
    <t>ERS21091507</t>
  </si>
  <si>
    <t>ERS21091506</t>
  </si>
  <si>
    <t>ERS21091505</t>
  </si>
  <si>
    <t>ERS21091504</t>
  </si>
  <si>
    <t>ERS21091503</t>
  </si>
  <si>
    <t>ERS21091502</t>
  </si>
  <si>
    <t>ERS21091501</t>
  </si>
  <si>
    <t>ERS21091500</t>
  </si>
  <si>
    <t>ERS21091499</t>
  </si>
  <si>
    <t>ERS21091498</t>
  </si>
  <si>
    <t>ERS21091497</t>
  </si>
  <si>
    <t>ERS21091496</t>
  </si>
  <si>
    <t>ERS21091065</t>
  </si>
  <si>
    <t>RNA_buffer</t>
  </si>
  <si>
    <t>ERS21091064</t>
  </si>
  <si>
    <t>Swab_control</t>
  </si>
  <si>
    <t>ERS21091063</t>
  </si>
  <si>
    <t>ERS21091062</t>
  </si>
  <si>
    <t>ERS21091061</t>
  </si>
  <si>
    <t>ERS21091060</t>
  </si>
  <si>
    <t>ERS21091059</t>
  </si>
  <si>
    <t>ERS21091058</t>
  </si>
  <si>
    <t>ERS21091057</t>
  </si>
  <si>
    <t>ERS21091056</t>
  </si>
  <si>
    <t>ERS21091055</t>
  </si>
  <si>
    <t>ERS21091054</t>
  </si>
  <si>
    <t>ERS21091053</t>
  </si>
  <si>
    <t>ERS21091052</t>
  </si>
  <si>
    <t>ERS21091051</t>
  </si>
  <si>
    <t>ERS21091050</t>
  </si>
  <si>
    <t>ERS21091049</t>
  </si>
  <si>
    <t>ERS21091048</t>
  </si>
  <si>
    <t>ERS21091047</t>
  </si>
  <si>
    <t>ERS21091046</t>
  </si>
  <si>
    <t>ERS21091045</t>
  </si>
  <si>
    <t>ERS21091044</t>
  </si>
  <si>
    <t>ERS21091043</t>
  </si>
  <si>
    <t>ERS21091042</t>
  </si>
  <si>
    <t>ERS21091041</t>
  </si>
  <si>
    <t>ERS21091040</t>
  </si>
  <si>
    <t>ERS21091039</t>
  </si>
  <si>
    <t>ERS21091038</t>
  </si>
  <si>
    <t>ERS21091037</t>
  </si>
  <si>
    <t>ERS21091036</t>
  </si>
  <si>
    <t>ERS21091035</t>
  </si>
  <si>
    <t>ERS21091034</t>
  </si>
  <si>
    <t>ERS21091033</t>
  </si>
  <si>
    <t>ERS21091032</t>
  </si>
  <si>
    <t>ERS21091031</t>
  </si>
  <si>
    <t>ERS21091030</t>
  </si>
  <si>
    <t>ERS21091029</t>
  </si>
  <si>
    <t>ERS21091028</t>
  </si>
  <si>
    <t>ERS21091027</t>
  </si>
  <si>
    <t>ERS21091026</t>
  </si>
  <si>
    <t>ERS21091025</t>
  </si>
  <si>
    <t>ERS21091024</t>
  </si>
  <si>
    <t>ERS21091023</t>
  </si>
  <si>
    <t>ERS21091022</t>
  </si>
  <si>
    <t>ERS21091021</t>
  </si>
  <si>
    <t>ERS21091020</t>
  </si>
  <si>
    <t>ERS21091019</t>
  </si>
  <si>
    <t>ERS21091018</t>
  </si>
  <si>
    <t>ERS21091017</t>
  </si>
  <si>
    <t>ERS21091016</t>
  </si>
  <si>
    <t>ERS21091015</t>
  </si>
  <si>
    <t>ERS21091014</t>
  </si>
  <si>
    <t>ERS21091013</t>
  </si>
  <si>
    <t>ERS21091012</t>
  </si>
  <si>
    <t>ERS21091011</t>
  </si>
  <si>
    <t>ERS21091010</t>
  </si>
  <si>
    <t>ERS21091009</t>
  </si>
  <si>
    <t>ERS21091008</t>
  </si>
  <si>
    <t>ERS21091007</t>
  </si>
  <si>
    <t>ERS21091006</t>
  </si>
  <si>
    <t>ERS21091005</t>
  </si>
  <si>
    <t>ERS21091004</t>
  </si>
  <si>
    <t>ERS21091003</t>
  </si>
  <si>
    <t>ERS21091002</t>
  </si>
  <si>
    <t>ERS21091001</t>
  </si>
  <si>
    <t>ERS21091000</t>
  </si>
  <si>
    <t>ERS21090999</t>
  </si>
  <si>
    <t>ERS21090998</t>
  </si>
  <si>
    <t>ERS21090997</t>
  </si>
  <si>
    <t>ERS21090996</t>
  </si>
  <si>
    <t>ERS21090995</t>
  </si>
  <si>
    <t>ERS21090994</t>
  </si>
  <si>
    <t>ERS21090993</t>
  </si>
  <si>
    <t>ERS21090992</t>
  </si>
  <si>
    <t>ERS21090991</t>
  </si>
  <si>
    <t>ERS21090990</t>
  </si>
  <si>
    <t>ERS21090989</t>
  </si>
  <si>
    <t>ERS21090988</t>
  </si>
  <si>
    <t>ERS21090987</t>
  </si>
  <si>
    <t>ERS21090986</t>
  </si>
  <si>
    <t>ERS21090985</t>
  </si>
  <si>
    <t>ERS21090984</t>
  </si>
  <si>
    <t>ERS21090983</t>
  </si>
  <si>
    <t>ERS21090982</t>
  </si>
  <si>
    <t>ERS21090981</t>
  </si>
  <si>
    <t>ERS21090980</t>
  </si>
  <si>
    <t>ERS21090979</t>
  </si>
  <si>
    <t>ERS21090978</t>
  </si>
  <si>
    <t>ERS21090977</t>
  </si>
  <si>
    <t>ERS21090976</t>
  </si>
  <si>
    <t>ERS21090975</t>
  </si>
  <si>
    <t>ERS21090974</t>
  </si>
  <si>
    <t>ERS21090973</t>
  </si>
  <si>
    <t>ERS21090972</t>
  </si>
  <si>
    <t>ERS21090971</t>
  </si>
  <si>
    <t>ERS21090970</t>
  </si>
  <si>
    <t>ERS21090969</t>
  </si>
  <si>
    <t>ERS21090968</t>
  </si>
  <si>
    <t>ERS21090967</t>
  </si>
  <si>
    <t>ERS21090966</t>
  </si>
  <si>
    <t>ERS21090965</t>
  </si>
  <si>
    <t>ERS21090964</t>
  </si>
  <si>
    <t>ERS21090963</t>
  </si>
  <si>
    <t>ERS21090962</t>
  </si>
  <si>
    <t>ERS21090961</t>
  </si>
  <si>
    <t>ERS21090960</t>
  </si>
  <si>
    <t>ERS21090959</t>
  </si>
  <si>
    <t>ERS21090958</t>
  </si>
  <si>
    <t>ERS21090957</t>
  </si>
  <si>
    <t>ERS21090956</t>
  </si>
  <si>
    <t>ERS21090955</t>
  </si>
  <si>
    <t>ERS21090954</t>
  </si>
  <si>
    <t>ERS21090953</t>
  </si>
  <si>
    <t>ERS21090952</t>
  </si>
  <si>
    <t>ERS21090951</t>
  </si>
  <si>
    <t>ERS21090950</t>
  </si>
  <si>
    <t>ERS21090949</t>
  </si>
  <si>
    <t>ERS21090948</t>
  </si>
  <si>
    <t>ERS21090947</t>
  </si>
  <si>
    <t>ERS21090946</t>
  </si>
  <si>
    <t>ERS21090945</t>
  </si>
  <si>
    <t>ERS21090944</t>
  </si>
  <si>
    <t>ERS21090943</t>
  </si>
  <si>
    <t>ERS21090942</t>
  </si>
  <si>
    <t>ERS21090941</t>
  </si>
  <si>
    <t>ERS21090940</t>
  </si>
  <si>
    <t>ERS21090939</t>
  </si>
  <si>
    <t>ERS21090938</t>
  </si>
  <si>
    <t>ERS21090937</t>
  </si>
  <si>
    <t>ERS21090936</t>
  </si>
  <si>
    <t>ERS21090935</t>
  </si>
  <si>
    <t>ERS21090934</t>
  </si>
  <si>
    <t>ERS21090933</t>
  </si>
  <si>
    <t>ERS21090932</t>
  </si>
  <si>
    <t>Sample Accession</t>
  </si>
  <si>
    <t>PRJEB80538</t>
  </si>
  <si>
    <t>Species</t>
  </si>
  <si>
    <t>WGS</t>
  </si>
  <si>
    <t>Metagenomics</t>
  </si>
  <si>
    <t>16s rRNA v3-v4</t>
  </si>
  <si>
    <t>PRJEB80512</t>
  </si>
  <si>
    <t>PRJEB80350</t>
  </si>
  <si>
    <t>Sequencing type</t>
  </si>
  <si>
    <t>S024_C</t>
  </si>
  <si>
    <t>S023_C</t>
  </si>
  <si>
    <t>S022_C</t>
  </si>
  <si>
    <t>S021_C</t>
  </si>
  <si>
    <t>S020_C</t>
  </si>
  <si>
    <t>S019_C</t>
  </si>
  <si>
    <t>S434_C</t>
  </si>
  <si>
    <t>S433_C</t>
  </si>
  <si>
    <t>S432_C</t>
  </si>
  <si>
    <t>S420_C</t>
  </si>
  <si>
    <t>S419_C</t>
  </si>
  <si>
    <t>S418_C</t>
  </si>
  <si>
    <t>S415_C</t>
  </si>
  <si>
    <t>S412_C</t>
  </si>
  <si>
    <t>S410_C</t>
  </si>
  <si>
    <t>S408_C</t>
  </si>
  <si>
    <t>S404_C</t>
  </si>
  <si>
    <t>S402_C</t>
  </si>
  <si>
    <t>S239_C</t>
  </si>
  <si>
    <t>S238_C</t>
  </si>
  <si>
    <t>S237_C</t>
  </si>
  <si>
    <t>S236_C</t>
  </si>
  <si>
    <t>S224_C</t>
  </si>
  <si>
    <t>S223_C</t>
  </si>
  <si>
    <t>S222_C</t>
  </si>
  <si>
    <t>S221_C</t>
  </si>
  <si>
    <t>S220_C</t>
  </si>
  <si>
    <t>S219_C</t>
  </si>
  <si>
    <t>S217_C</t>
  </si>
  <si>
    <t>S216_C</t>
  </si>
  <si>
    <t>S215_C</t>
  </si>
  <si>
    <t>S214_C</t>
  </si>
  <si>
    <t>S213_C</t>
  </si>
  <si>
    <t>S212_C</t>
  </si>
  <si>
    <t>S211_C</t>
  </si>
  <si>
    <t>S210_C</t>
  </si>
  <si>
    <t>S209_C</t>
  </si>
  <si>
    <t>S207_C</t>
  </si>
  <si>
    <t>S206_C</t>
  </si>
  <si>
    <t>S204_C</t>
  </si>
  <si>
    <t>S203_C</t>
  </si>
  <si>
    <t>S201_C</t>
  </si>
  <si>
    <t>S200_C</t>
  </si>
  <si>
    <t>S608_C</t>
  </si>
  <si>
    <t>S607_C</t>
  </si>
  <si>
    <t>S606_C</t>
  </si>
  <si>
    <t>S604_C</t>
  </si>
  <si>
    <t>S601_C</t>
  </si>
  <si>
    <t>S431_C</t>
  </si>
  <si>
    <t>S430_C</t>
  </si>
  <si>
    <t>S429_C</t>
  </si>
  <si>
    <t>S428_C</t>
  </si>
  <si>
    <t>S417_C</t>
  </si>
  <si>
    <t>S413_C</t>
  </si>
  <si>
    <t>S405_C</t>
  </si>
  <si>
    <t>S401_C</t>
  </si>
  <si>
    <t>S205_C</t>
  </si>
  <si>
    <t>S003_C</t>
  </si>
  <si>
    <t>S011_C</t>
  </si>
  <si>
    <t>S010_C</t>
  </si>
  <si>
    <t>S416_C</t>
  </si>
  <si>
    <t>S414_C</t>
  </si>
  <si>
    <t>S411_C</t>
  </si>
  <si>
    <t>S409_C</t>
  </si>
  <si>
    <t>S400_C</t>
  </si>
  <si>
    <t>S202_C</t>
  </si>
  <si>
    <t>S604_V</t>
  </si>
  <si>
    <t>S608_V</t>
  </si>
  <si>
    <t>S606_V</t>
  </si>
  <si>
    <t>S607_V</t>
  </si>
  <si>
    <t>S601_V</t>
  </si>
  <si>
    <t>S239_V</t>
  </si>
  <si>
    <t>S003_V</t>
  </si>
  <si>
    <t>S222_V</t>
  </si>
  <si>
    <t>S002_V</t>
  </si>
  <si>
    <t>S010_V</t>
  </si>
  <si>
    <t>S236_V</t>
  </si>
  <si>
    <t>S023_V</t>
  </si>
  <si>
    <t>S020_V</t>
  </si>
  <si>
    <t>S224_V</t>
  </si>
  <si>
    <t>S022_V</t>
  </si>
  <si>
    <t>S024_V</t>
  </si>
  <si>
    <t>S011_V</t>
  </si>
  <si>
    <t>S021_V</t>
  </si>
  <si>
    <t>S223_V</t>
  </si>
  <si>
    <t>S420_V</t>
  </si>
  <si>
    <t>S238_V</t>
  </si>
  <si>
    <t>S433_V</t>
  </si>
  <si>
    <t>S431_V</t>
  </si>
  <si>
    <t>S430_V</t>
  </si>
  <si>
    <t>S434_V</t>
  </si>
  <si>
    <t>S412_V</t>
  </si>
  <si>
    <t>S221_V</t>
  </si>
  <si>
    <t>S432_V</t>
  </si>
  <si>
    <t>S428_V</t>
  </si>
  <si>
    <t>S408_V</t>
  </si>
  <si>
    <t>S415_V</t>
  </si>
  <si>
    <t>S418_V</t>
  </si>
  <si>
    <t>S414_V</t>
  </si>
  <si>
    <t>S419_V</t>
  </si>
  <si>
    <t>S220_V</t>
  </si>
  <si>
    <t>S417_V</t>
  </si>
  <si>
    <t>S429_V</t>
  </si>
  <si>
    <t>S411_V</t>
  </si>
  <si>
    <t>S416_V</t>
  </si>
  <si>
    <t>S402_V</t>
  </si>
  <si>
    <t>S413_V</t>
  </si>
  <si>
    <t>S237_V</t>
  </si>
  <si>
    <t>S409_V</t>
  </si>
  <si>
    <t>S216_V</t>
  </si>
  <si>
    <t>S202_V</t>
  </si>
  <si>
    <t>S404_V</t>
  </si>
  <si>
    <t>S410_V</t>
  </si>
  <si>
    <t>S400_V</t>
  </si>
  <si>
    <t>S405_V</t>
  </si>
  <si>
    <t>S401_V</t>
  </si>
  <si>
    <t>S200_V</t>
  </si>
  <si>
    <t>S215_V</t>
  </si>
  <si>
    <t>S211_V</t>
  </si>
  <si>
    <t>S219_V</t>
  </si>
  <si>
    <t>S209_V</t>
  </si>
  <si>
    <t>CST3_V</t>
  </si>
  <si>
    <t>S205_V</t>
  </si>
  <si>
    <t>S203_V</t>
  </si>
  <si>
    <t>S217_V</t>
  </si>
  <si>
    <t>S212_V</t>
  </si>
  <si>
    <t>S201_V</t>
  </si>
  <si>
    <t>S213_V</t>
  </si>
  <si>
    <t>CST4_V</t>
  </si>
  <si>
    <t>S206_V</t>
  </si>
  <si>
    <t>S214_V</t>
  </si>
  <si>
    <t>CST2_V</t>
  </si>
  <si>
    <t>S207_V</t>
  </si>
  <si>
    <t>S204_V</t>
  </si>
  <si>
    <t>CST1_V</t>
  </si>
  <si>
    <t>Extraction CONTROL5</t>
  </si>
  <si>
    <t>Extraction CONTROL4</t>
  </si>
  <si>
    <t>Extraction CONTROL3</t>
  </si>
  <si>
    <t>Extraction CONTROL2</t>
  </si>
  <si>
    <t>Extraction CONTROL1</t>
  </si>
  <si>
    <t>Bioproject accession</t>
  </si>
  <si>
    <t>CST I</t>
  </si>
  <si>
    <t>CST III</t>
  </si>
  <si>
    <t>CST IV</t>
  </si>
  <si>
    <t>Standard deviation</t>
  </si>
  <si>
    <t>Average relative abundance</t>
  </si>
  <si>
    <t>Metagenomic</t>
  </si>
  <si>
    <t>Raw reads</t>
  </si>
  <si>
    <t>Cleaned reads</t>
  </si>
  <si>
    <t>Reads</t>
  </si>
  <si>
    <t>GC%</t>
  </si>
  <si>
    <t>Human Reads</t>
  </si>
  <si>
    <t>% human</t>
  </si>
  <si>
    <t>Kept Reads</t>
  </si>
  <si>
    <t>% kept</t>
  </si>
  <si>
    <t>Deblur filtered reads</t>
  </si>
  <si>
    <t>Raw Reads</t>
  </si>
  <si>
    <t>Cervical 16s rRNA</t>
  </si>
  <si>
    <t>Vaginal 16s rRNA</t>
  </si>
  <si>
    <t xml:space="preserve">Supplementary Table 2: Accession number and corresponding samples for data sequenced in this study </t>
  </si>
  <si>
    <t xml:space="preserve">Supplementary Table 3: Number of raw and post-quality filtered read statistics for metagenomic and 16s rRNA sequencing. </t>
  </si>
  <si>
    <t>NA - refers to sample not sequenced</t>
  </si>
  <si>
    <t>Supplementary Table 4: Bacterial genus/species-specific primers used for quantitative PCR assays.</t>
  </si>
  <si>
    <t>Supplementary Table 5: Synthetic DNA used to construct the standard curve for absolute abundance qPCR.</t>
  </si>
  <si>
    <r>
      <t xml:space="preserve">Supplementary Table 6: Average relative abundance of canonical dominant </t>
    </r>
    <r>
      <rPr>
        <b/>
        <i/>
        <sz val="11"/>
        <color theme="1"/>
        <rFont val="Calibri"/>
        <family val="2"/>
        <scheme val="minor"/>
      </rPr>
      <t>Lactobacillus species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 xml:space="preserve">Gardnerella vaginalsis </t>
    </r>
    <r>
      <rPr>
        <b/>
        <sz val="11"/>
        <color theme="1"/>
        <rFont val="Calibri"/>
        <family val="2"/>
        <scheme val="minor"/>
      </rPr>
      <t>within each CST from metagenomic sequencing</t>
    </r>
  </si>
  <si>
    <t>Supplementary Table 7: Details of MAGs assembled from PID cases and controls with completeness &gt;70% and contamination &lt;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sz val="10"/>
      <color theme="1"/>
      <name val="Times New Roman"/>
      <family val="1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b/>
      <sz val="12"/>
      <color theme="1"/>
      <name val="Times New Roman"/>
      <family val="1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2" borderId="0" applyNumberFormat="0" applyBorder="0" applyAlignment="0" applyProtection="0"/>
    <xf numFmtId="9" fontId="11" fillId="0" borderId="0" applyFont="0" applyFill="0" applyBorder="0" applyAlignment="0" applyProtection="0"/>
  </cellStyleXfs>
  <cellXfs count="47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/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" fontId="0" fillId="0" borderId="0" xfId="0" quotePrefix="1" applyNumberFormat="1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6" fontId="0" fillId="0" borderId="0" xfId="0" quotePrefix="1" applyNumberFormat="1" applyAlignment="1">
      <alignment horizontal="center"/>
    </xf>
    <xf numFmtId="0" fontId="0" fillId="0" borderId="0" xfId="0" quotePrefix="1" applyAlignment="1">
      <alignment horizontal="center"/>
    </xf>
    <xf numFmtId="16" fontId="0" fillId="0" borderId="0" xfId="0" applyNumberFormat="1" applyAlignment="1">
      <alignment horizontal="center"/>
    </xf>
    <xf numFmtId="0" fontId="7" fillId="0" borderId="0" xfId="1" applyFont="1" applyFill="1" applyAlignment="1">
      <alignment horizontal="center"/>
    </xf>
    <xf numFmtId="0" fontId="5" fillId="0" borderId="0" xfId="0" applyFont="1"/>
    <xf numFmtId="0" fontId="6" fillId="0" borderId="0" xfId="0" applyFont="1" applyAlignment="1">
      <alignment vertical="center"/>
    </xf>
    <xf numFmtId="0" fontId="7" fillId="0" borderId="0" xfId="0" applyFont="1" applyAlignment="1">
      <alignment horizontal="center"/>
    </xf>
    <xf numFmtId="16" fontId="0" fillId="0" borderId="0" xfId="0" applyNumberForma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2" fontId="0" fillId="0" borderId="0" xfId="0" applyNumberFormat="1"/>
    <xf numFmtId="0" fontId="10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9" fontId="0" fillId="0" borderId="0" xfId="2" applyFont="1" applyFill="1" applyAlignment="1">
      <alignment horizontal="center"/>
    </xf>
    <xf numFmtId="0" fontId="0" fillId="0" borderId="0" xfId="0" applyAlignment="1">
      <alignment vertical="center" wrapText="1"/>
    </xf>
    <xf numFmtId="9" fontId="0" fillId="0" borderId="0" xfId="2" applyFont="1" applyAlignment="1">
      <alignment horizontal="center"/>
    </xf>
    <xf numFmtId="9" fontId="0" fillId="0" borderId="0" xfId="0" applyNumberFormat="1" applyAlignment="1">
      <alignment horizontal="center"/>
    </xf>
    <xf numFmtId="9" fontId="11" fillId="0" borderId="0" xfId="2" applyFont="1" applyAlignment="1">
      <alignment horizontal="center"/>
    </xf>
    <xf numFmtId="9" fontId="11" fillId="0" borderId="0" xfId="2" applyFont="1" applyFill="1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9" fontId="1" fillId="0" borderId="0" xfId="2" applyFont="1" applyFill="1" applyAlignment="1">
      <alignment horizontal="center"/>
    </xf>
    <xf numFmtId="9" fontId="1" fillId="0" borderId="0" xfId="2" applyFont="1" applyAlignment="1">
      <alignment horizontal="center"/>
    </xf>
    <xf numFmtId="9" fontId="1" fillId="0" borderId="0" xfId="2" applyFont="1" applyFill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 wrapText="1"/>
    </xf>
  </cellXfs>
  <cellStyles count="3">
    <cellStyle name="Neutral" xfId="1" builtinId="28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CC8F6-B055-4ACF-97FB-AFAD72500DBF}">
  <dimension ref="A1:P69"/>
  <sheetViews>
    <sheetView zoomScale="70" zoomScaleNormal="70" workbookViewId="0">
      <selection activeCell="N14" sqref="N14"/>
    </sheetView>
  </sheetViews>
  <sheetFormatPr defaultRowHeight="14.5" x14ac:dyDescent="0.35"/>
  <cols>
    <col min="1" max="1" width="12" bestFit="1" customWidth="1"/>
    <col min="2" max="2" width="14.54296875" bestFit="1" customWidth="1"/>
    <col min="4" max="4" width="11.7265625" bestFit="1" customWidth="1"/>
    <col min="6" max="6" width="13.7265625" bestFit="1" customWidth="1"/>
    <col min="7" max="7" width="28" customWidth="1"/>
    <col min="8" max="8" width="18" customWidth="1"/>
    <col min="9" max="9" width="17.26953125" bestFit="1" customWidth="1"/>
    <col min="10" max="10" width="19.81640625" bestFit="1" customWidth="1"/>
    <col min="11" max="11" width="16" bestFit="1" customWidth="1"/>
    <col min="15" max="16" width="8.7265625" style="10"/>
  </cols>
  <sheetData>
    <row r="1" spans="1:16" x14ac:dyDescent="0.35">
      <c r="A1" s="4" t="s">
        <v>359</v>
      </c>
    </row>
    <row r="2" spans="1:16" ht="87" x14ac:dyDescent="0.35">
      <c r="A2" s="36" t="s">
        <v>301</v>
      </c>
      <c r="B2" s="36" t="s">
        <v>302</v>
      </c>
      <c r="C2" s="36" t="s">
        <v>43</v>
      </c>
      <c r="D2" s="36" t="s">
        <v>304</v>
      </c>
      <c r="E2" s="36" t="s">
        <v>303</v>
      </c>
      <c r="F2" s="36" t="s">
        <v>305</v>
      </c>
      <c r="G2" s="46" t="s">
        <v>306</v>
      </c>
      <c r="H2" s="46" t="s">
        <v>307</v>
      </c>
      <c r="I2" s="46" t="s">
        <v>328</v>
      </c>
      <c r="J2" s="46" t="s">
        <v>329</v>
      </c>
      <c r="K2" s="36" t="s">
        <v>308</v>
      </c>
      <c r="L2" s="46" t="s">
        <v>309</v>
      </c>
      <c r="M2" s="46" t="s">
        <v>310</v>
      </c>
      <c r="N2" s="4"/>
      <c r="O2" s="46" t="s">
        <v>339</v>
      </c>
      <c r="P2" s="46" t="s">
        <v>311</v>
      </c>
    </row>
    <row r="3" spans="1:16" ht="15.5" x14ac:dyDescent="0.35">
      <c r="A3" s="10" t="s">
        <v>58</v>
      </c>
      <c r="B3" s="10">
        <v>2017</v>
      </c>
      <c r="C3" s="11" t="s">
        <v>40</v>
      </c>
      <c r="D3" s="10" t="s">
        <v>311</v>
      </c>
      <c r="E3" s="10">
        <v>23</v>
      </c>
      <c r="F3" s="12" t="s">
        <v>318</v>
      </c>
      <c r="G3" s="13" t="s">
        <v>325</v>
      </c>
      <c r="H3" s="10" t="s">
        <v>325</v>
      </c>
      <c r="I3" s="10" t="s">
        <v>326</v>
      </c>
      <c r="J3" s="10" t="s">
        <v>325</v>
      </c>
      <c r="K3" s="10" t="s">
        <v>326</v>
      </c>
      <c r="L3" s="20" t="s">
        <v>330</v>
      </c>
      <c r="M3" s="20">
        <v>1</v>
      </c>
      <c r="O3" s="10" t="s">
        <v>340</v>
      </c>
      <c r="P3" s="10" t="s">
        <v>342</v>
      </c>
    </row>
    <row r="4" spans="1:16" x14ac:dyDescent="0.35">
      <c r="A4" s="10" t="s">
        <v>72</v>
      </c>
      <c r="B4" s="10">
        <v>2017</v>
      </c>
      <c r="C4" s="11" t="s">
        <v>40</v>
      </c>
      <c r="D4" s="10" t="s">
        <v>311</v>
      </c>
      <c r="E4" s="10">
        <v>22</v>
      </c>
      <c r="F4" s="10" t="s">
        <v>324</v>
      </c>
      <c r="G4" s="13" t="s">
        <v>325</v>
      </c>
      <c r="H4" s="10" t="s">
        <v>326</v>
      </c>
      <c r="I4" s="10" t="s">
        <v>325</v>
      </c>
      <c r="J4" s="10" t="s">
        <v>326</v>
      </c>
      <c r="K4" s="10" t="s">
        <v>325</v>
      </c>
      <c r="L4" s="14" t="s">
        <v>331</v>
      </c>
      <c r="M4" s="14" t="s">
        <v>331</v>
      </c>
      <c r="O4" s="10" t="s">
        <v>340</v>
      </c>
      <c r="P4" s="10" t="s">
        <v>341</v>
      </c>
    </row>
    <row r="5" spans="1:16" x14ac:dyDescent="0.35">
      <c r="A5" s="10" t="s">
        <v>349</v>
      </c>
      <c r="B5" s="10">
        <v>2017</v>
      </c>
      <c r="C5" s="11" t="s">
        <v>40</v>
      </c>
      <c r="D5" s="10" t="s">
        <v>312</v>
      </c>
      <c r="E5" s="10">
        <v>21</v>
      </c>
      <c r="F5" s="10" t="s">
        <v>315</v>
      </c>
      <c r="G5" s="13" t="s">
        <v>325</v>
      </c>
      <c r="H5" s="10" t="s">
        <v>325</v>
      </c>
      <c r="I5" s="10" t="s">
        <v>326</v>
      </c>
      <c r="J5" s="10" t="s">
        <v>326</v>
      </c>
      <c r="K5" s="10" t="s">
        <v>325</v>
      </c>
      <c r="L5" s="14" t="s">
        <v>331</v>
      </c>
      <c r="M5" s="14" t="s">
        <v>331</v>
      </c>
      <c r="O5" s="10" t="s">
        <v>343</v>
      </c>
    </row>
    <row r="6" spans="1:16" ht="15.5" x14ac:dyDescent="0.35">
      <c r="A6" s="10" t="s">
        <v>88</v>
      </c>
      <c r="B6" s="10">
        <v>2017</v>
      </c>
      <c r="C6" s="11" t="s">
        <v>40</v>
      </c>
      <c r="D6" s="10" t="s">
        <v>312</v>
      </c>
      <c r="E6" s="10">
        <v>24</v>
      </c>
      <c r="F6" s="12" t="s">
        <v>321</v>
      </c>
      <c r="G6" s="13" t="s">
        <v>325</v>
      </c>
      <c r="H6" s="10" t="s">
        <v>326</v>
      </c>
      <c r="I6" s="10" t="s">
        <v>326</v>
      </c>
      <c r="J6" s="10" t="s">
        <v>326</v>
      </c>
      <c r="K6" s="10" t="s">
        <v>325</v>
      </c>
      <c r="L6" s="10">
        <v>1</v>
      </c>
      <c r="M6" s="10">
        <v>1</v>
      </c>
      <c r="O6" s="10" t="s">
        <v>343</v>
      </c>
    </row>
    <row r="7" spans="1:16" ht="15.5" x14ac:dyDescent="0.35">
      <c r="A7" s="10" t="s">
        <v>93</v>
      </c>
      <c r="B7" s="10">
        <v>2017</v>
      </c>
      <c r="C7" s="11" t="s">
        <v>40</v>
      </c>
      <c r="D7" s="10" t="s">
        <v>344</v>
      </c>
      <c r="E7" s="10">
        <v>30</v>
      </c>
      <c r="F7" s="12" t="s">
        <v>321</v>
      </c>
      <c r="G7" s="13" t="s">
        <v>326</v>
      </c>
      <c r="H7" s="10" t="s">
        <v>326</v>
      </c>
      <c r="I7" s="10" t="s">
        <v>326</v>
      </c>
      <c r="J7" s="10" t="s">
        <v>326</v>
      </c>
      <c r="K7" s="10" t="s">
        <v>326</v>
      </c>
      <c r="L7" s="10">
        <v>1</v>
      </c>
      <c r="M7" s="10">
        <v>1</v>
      </c>
      <c r="O7" s="10" t="s">
        <v>343</v>
      </c>
    </row>
    <row r="8" spans="1:16" ht="15.5" x14ac:dyDescent="0.35">
      <c r="A8" s="10" t="s">
        <v>213</v>
      </c>
      <c r="B8" s="10">
        <v>2017</v>
      </c>
      <c r="C8" s="11" t="s">
        <v>40</v>
      </c>
      <c r="D8" s="10" t="s">
        <v>312</v>
      </c>
      <c r="E8" s="10">
        <v>18</v>
      </c>
      <c r="F8" s="12" t="s">
        <v>318</v>
      </c>
      <c r="G8" s="13" t="s">
        <v>325</v>
      </c>
      <c r="H8" s="10" t="s">
        <v>325</v>
      </c>
      <c r="I8" s="10" t="s">
        <v>326</v>
      </c>
      <c r="J8" s="10" t="s">
        <v>326</v>
      </c>
      <c r="K8" s="10" t="s">
        <v>326</v>
      </c>
      <c r="L8" s="10">
        <v>1</v>
      </c>
      <c r="M8" s="10">
        <v>1</v>
      </c>
      <c r="O8" s="10" t="s">
        <v>343</v>
      </c>
    </row>
    <row r="9" spans="1:16" ht="15.5" x14ac:dyDescent="0.35">
      <c r="A9" s="10" t="s">
        <v>95</v>
      </c>
      <c r="B9" s="10">
        <v>2017</v>
      </c>
      <c r="C9" s="11" t="s">
        <v>40</v>
      </c>
      <c r="D9" s="10" t="s">
        <v>312</v>
      </c>
      <c r="E9" s="10">
        <v>22</v>
      </c>
      <c r="F9" s="12" t="s">
        <v>321</v>
      </c>
      <c r="G9" s="13" t="s">
        <v>326</v>
      </c>
      <c r="H9" s="10" t="s">
        <v>326</v>
      </c>
      <c r="I9" s="10" t="s">
        <v>326</v>
      </c>
      <c r="J9" s="10" t="s">
        <v>326</v>
      </c>
      <c r="K9" s="10" t="s">
        <v>326</v>
      </c>
      <c r="L9" s="10">
        <v>1</v>
      </c>
      <c r="M9" s="10">
        <v>1</v>
      </c>
      <c r="O9" s="10" t="s">
        <v>343</v>
      </c>
    </row>
    <row r="10" spans="1:16" ht="15.5" x14ac:dyDescent="0.35">
      <c r="A10" s="10" t="s">
        <v>97</v>
      </c>
      <c r="B10" s="10">
        <v>2017</v>
      </c>
      <c r="C10" s="11" t="s">
        <v>40</v>
      </c>
      <c r="D10" s="10" t="s">
        <v>312</v>
      </c>
      <c r="E10" s="20">
        <v>16</v>
      </c>
      <c r="F10" s="12" t="s">
        <v>318</v>
      </c>
      <c r="G10" s="13" t="s">
        <v>326</v>
      </c>
      <c r="H10" s="10" t="s">
        <v>326</v>
      </c>
      <c r="I10" s="10" t="s">
        <v>326</v>
      </c>
      <c r="J10" s="10" t="s">
        <v>326</v>
      </c>
      <c r="K10" s="10" t="s">
        <v>326</v>
      </c>
      <c r="L10" s="10">
        <v>1</v>
      </c>
      <c r="M10" s="14" t="s">
        <v>331</v>
      </c>
      <c r="O10" s="10" t="s">
        <v>343</v>
      </c>
    </row>
    <row r="11" spans="1:16" x14ac:dyDescent="0.35">
      <c r="A11" s="10" t="s">
        <v>101</v>
      </c>
      <c r="B11" s="10">
        <v>2018</v>
      </c>
      <c r="C11" s="11" t="s">
        <v>40</v>
      </c>
      <c r="D11" s="10" t="s">
        <v>311</v>
      </c>
      <c r="E11" s="10">
        <v>22</v>
      </c>
      <c r="F11" s="10" t="s">
        <v>315</v>
      </c>
      <c r="G11" s="13" t="s">
        <v>325</v>
      </c>
      <c r="H11" s="10" t="s">
        <v>325</v>
      </c>
      <c r="I11" s="10" t="s">
        <v>325</v>
      </c>
      <c r="J11" s="10" t="s">
        <v>326</v>
      </c>
      <c r="K11" s="10" t="s">
        <v>326</v>
      </c>
      <c r="L11" s="10">
        <v>1</v>
      </c>
      <c r="M11" s="14" t="s">
        <v>331</v>
      </c>
      <c r="O11" s="10" t="s">
        <v>340</v>
      </c>
      <c r="P11" s="10" t="s">
        <v>345</v>
      </c>
    </row>
    <row r="12" spans="1:16" ht="15.5" x14ac:dyDescent="0.35">
      <c r="A12" s="10" t="s">
        <v>118</v>
      </c>
      <c r="B12" s="10">
        <v>2018</v>
      </c>
      <c r="C12" s="11" t="s">
        <v>40</v>
      </c>
      <c r="D12" s="10" t="s">
        <v>312</v>
      </c>
      <c r="E12" s="10">
        <v>20</v>
      </c>
      <c r="F12" s="12" t="s">
        <v>321</v>
      </c>
      <c r="G12" s="13" t="s">
        <v>325</v>
      </c>
      <c r="H12" s="10" t="s">
        <v>325</v>
      </c>
      <c r="I12" s="10" t="s">
        <v>326</v>
      </c>
      <c r="J12" s="10" t="s">
        <v>326</v>
      </c>
      <c r="K12" s="10" t="s">
        <v>325</v>
      </c>
      <c r="L12" s="10">
        <v>1</v>
      </c>
      <c r="M12" s="10">
        <v>1</v>
      </c>
      <c r="O12" s="10" t="s">
        <v>343</v>
      </c>
    </row>
    <row r="13" spans="1:16" ht="15.5" x14ac:dyDescent="0.35">
      <c r="A13" s="10" t="s">
        <v>119</v>
      </c>
      <c r="B13" s="10">
        <v>2018</v>
      </c>
      <c r="C13" s="11" t="s">
        <v>40</v>
      </c>
      <c r="D13" s="10" t="s">
        <v>312</v>
      </c>
      <c r="E13" s="10">
        <v>23</v>
      </c>
      <c r="F13" s="12" t="s">
        <v>323</v>
      </c>
      <c r="G13" s="13" t="s">
        <v>325</v>
      </c>
      <c r="H13" s="10" t="s">
        <v>326</v>
      </c>
      <c r="I13" s="10" t="s">
        <v>325</v>
      </c>
      <c r="J13" s="10" t="s">
        <v>326</v>
      </c>
      <c r="K13" s="10" t="s">
        <v>325</v>
      </c>
      <c r="L13" s="14" t="s">
        <v>331</v>
      </c>
      <c r="M13" s="14" t="s">
        <v>331</v>
      </c>
      <c r="O13" s="10" t="s">
        <v>343</v>
      </c>
    </row>
    <row r="14" spans="1:16" ht="15.5" x14ac:dyDescent="0.35">
      <c r="A14" s="10" t="s">
        <v>122</v>
      </c>
      <c r="B14" s="10">
        <v>2018</v>
      </c>
      <c r="C14" s="11" t="s">
        <v>40</v>
      </c>
      <c r="D14" s="10" t="s">
        <v>346</v>
      </c>
      <c r="E14" s="10">
        <v>37</v>
      </c>
      <c r="F14" s="12" t="s">
        <v>321</v>
      </c>
      <c r="G14" s="13" t="s">
        <v>325</v>
      </c>
      <c r="H14" s="10" t="s">
        <v>325</v>
      </c>
      <c r="I14" s="10" t="s">
        <v>326</v>
      </c>
      <c r="J14" s="10" t="s">
        <v>326</v>
      </c>
      <c r="K14" s="10" t="s">
        <v>326</v>
      </c>
      <c r="L14" s="10">
        <v>0</v>
      </c>
      <c r="M14" s="10">
        <v>0</v>
      </c>
      <c r="O14" s="10" t="s">
        <v>343</v>
      </c>
    </row>
    <row r="15" spans="1:16" ht="15.5" x14ac:dyDescent="0.35">
      <c r="A15" s="17" t="s">
        <v>126</v>
      </c>
      <c r="B15" s="10">
        <v>2018</v>
      </c>
      <c r="C15" s="11" t="s">
        <v>40</v>
      </c>
      <c r="D15" s="10" t="s">
        <v>312</v>
      </c>
      <c r="E15" s="17">
        <v>22</v>
      </c>
      <c r="F15" s="12" t="s">
        <v>321</v>
      </c>
      <c r="G15" s="13" t="s">
        <v>326</v>
      </c>
      <c r="H15" s="10" t="s">
        <v>326</v>
      </c>
      <c r="I15" s="10" t="s">
        <v>326</v>
      </c>
      <c r="J15" s="10" t="s">
        <v>326</v>
      </c>
      <c r="K15" s="10" t="s">
        <v>326</v>
      </c>
      <c r="L15" s="10">
        <v>1</v>
      </c>
      <c r="M15" s="14" t="s">
        <v>331</v>
      </c>
      <c r="O15" s="10" t="s">
        <v>343</v>
      </c>
    </row>
    <row r="16" spans="1:16" x14ac:dyDescent="0.35">
      <c r="A16" s="10" t="s">
        <v>127</v>
      </c>
      <c r="B16" s="10">
        <v>2019</v>
      </c>
      <c r="C16" s="11" t="s">
        <v>40</v>
      </c>
      <c r="D16" s="10" t="s">
        <v>311</v>
      </c>
      <c r="E16" s="10">
        <v>25</v>
      </c>
      <c r="F16" s="10" t="s">
        <v>315</v>
      </c>
      <c r="G16" s="13" t="s">
        <v>325</v>
      </c>
      <c r="H16" s="10" t="s">
        <v>326</v>
      </c>
      <c r="I16" s="10" t="s">
        <v>326</v>
      </c>
      <c r="J16" s="10" t="s">
        <v>326</v>
      </c>
      <c r="K16" s="10" t="s">
        <v>326</v>
      </c>
      <c r="L16" s="10" t="s">
        <v>330</v>
      </c>
      <c r="M16" s="15" t="s">
        <v>332</v>
      </c>
      <c r="O16" s="10" t="s">
        <v>340</v>
      </c>
      <c r="P16" s="10" t="s">
        <v>341</v>
      </c>
    </row>
    <row r="17" spans="1:16" ht="16.5" customHeight="1" x14ac:dyDescent="0.35">
      <c r="A17" s="10" t="s">
        <v>130</v>
      </c>
      <c r="B17" s="10">
        <v>2018</v>
      </c>
      <c r="C17" s="11" t="s">
        <v>40</v>
      </c>
      <c r="D17" s="10" t="s">
        <v>347</v>
      </c>
      <c r="E17" s="10">
        <v>18</v>
      </c>
      <c r="F17" s="12" t="s">
        <v>321</v>
      </c>
      <c r="G17" s="13" t="s">
        <v>326</v>
      </c>
      <c r="H17" s="10" t="s">
        <v>326</v>
      </c>
      <c r="I17" s="10" t="s">
        <v>325</v>
      </c>
      <c r="J17" s="10" t="s">
        <v>326</v>
      </c>
      <c r="K17" s="10" t="s">
        <v>326</v>
      </c>
      <c r="L17" s="10">
        <v>1</v>
      </c>
      <c r="M17" s="14" t="s">
        <v>331</v>
      </c>
      <c r="O17" s="10" t="s">
        <v>343</v>
      </c>
    </row>
    <row r="18" spans="1:16" ht="15.5" x14ac:dyDescent="0.35">
      <c r="A18" s="10" t="s">
        <v>128</v>
      </c>
      <c r="B18" s="10">
        <v>2020</v>
      </c>
      <c r="C18" s="11" t="s">
        <v>40</v>
      </c>
      <c r="D18" s="10" t="s">
        <v>312</v>
      </c>
      <c r="E18" s="10">
        <v>21</v>
      </c>
      <c r="F18" s="12" t="s">
        <v>318</v>
      </c>
      <c r="G18" s="13" t="s">
        <v>326</v>
      </c>
      <c r="H18" s="10" t="s">
        <v>326</v>
      </c>
      <c r="I18" s="10" t="s">
        <v>325</v>
      </c>
      <c r="J18" s="10" t="s">
        <v>326</v>
      </c>
      <c r="K18" s="10" t="s">
        <v>327</v>
      </c>
      <c r="L18" s="10">
        <v>1</v>
      </c>
      <c r="M18" s="10" t="s">
        <v>327</v>
      </c>
      <c r="O18" s="10" t="s">
        <v>343</v>
      </c>
    </row>
    <row r="19" spans="1:16" ht="15.5" x14ac:dyDescent="0.35">
      <c r="A19" s="10" t="s">
        <v>129</v>
      </c>
      <c r="B19" s="10">
        <v>2020</v>
      </c>
      <c r="C19" s="11" t="s">
        <v>40</v>
      </c>
      <c r="D19" s="10" t="s">
        <v>312</v>
      </c>
      <c r="E19" s="10">
        <v>20</v>
      </c>
      <c r="F19" s="12" t="s">
        <v>320</v>
      </c>
      <c r="G19" s="13" t="s">
        <v>325</v>
      </c>
      <c r="H19" s="10" t="s">
        <v>326</v>
      </c>
      <c r="I19" s="10" t="s">
        <v>326</v>
      </c>
      <c r="J19" s="10" t="s">
        <v>326</v>
      </c>
      <c r="K19" s="10" t="s">
        <v>326</v>
      </c>
      <c r="L19" s="10">
        <v>1</v>
      </c>
      <c r="M19" s="10">
        <v>1</v>
      </c>
      <c r="O19" s="10" t="s">
        <v>343</v>
      </c>
    </row>
    <row r="20" spans="1:16" x14ac:dyDescent="0.35">
      <c r="A20" s="10" t="s">
        <v>134</v>
      </c>
      <c r="B20" s="10">
        <v>2020</v>
      </c>
      <c r="C20" s="11" t="s">
        <v>40</v>
      </c>
      <c r="D20" s="10" t="s">
        <v>312</v>
      </c>
      <c r="E20" s="10">
        <v>19</v>
      </c>
      <c r="F20" s="10" t="s">
        <v>315</v>
      </c>
      <c r="G20" s="13" t="s">
        <v>327</v>
      </c>
      <c r="H20" s="10" t="s">
        <v>326</v>
      </c>
      <c r="I20" s="10" t="s">
        <v>325</v>
      </c>
      <c r="J20" s="10" t="s">
        <v>326</v>
      </c>
      <c r="K20" s="10" t="s">
        <v>326</v>
      </c>
      <c r="L20" s="10"/>
      <c r="M20" s="10"/>
      <c r="O20" s="10" t="s">
        <v>343</v>
      </c>
    </row>
    <row r="21" spans="1:16" x14ac:dyDescent="0.35">
      <c r="A21" s="10" t="s">
        <v>131</v>
      </c>
      <c r="B21" s="10">
        <v>2020</v>
      </c>
      <c r="C21" s="11" t="s">
        <v>40</v>
      </c>
      <c r="D21" s="10" t="s">
        <v>312</v>
      </c>
      <c r="E21" s="10">
        <v>21</v>
      </c>
      <c r="F21" s="10" t="s">
        <v>319</v>
      </c>
      <c r="G21" s="13" t="s">
        <v>325</v>
      </c>
      <c r="H21" s="10" t="s">
        <v>325</v>
      </c>
      <c r="I21" s="10" t="s">
        <v>325</v>
      </c>
      <c r="J21" s="10" t="s">
        <v>326</v>
      </c>
      <c r="K21" s="10" t="s">
        <v>326</v>
      </c>
      <c r="L21" s="14" t="s">
        <v>331</v>
      </c>
      <c r="M21" s="10" t="s">
        <v>333</v>
      </c>
      <c r="O21" s="10" t="s">
        <v>343</v>
      </c>
    </row>
    <row r="22" spans="1:16" x14ac:dyDescent="0.35">
      <c r="A22" s="10" t="s">
        <v>135</v>
      </c>
      <c r="B22" s="10">
        <v>2020</v>
      </c>
      <c r="C22" s="11" t="s">
        <v>40</v>
      </c>
      <c r="D22" s="10" t="s">
        <v>311</v>
      </c>
      <c r="E22" s="10">
        <v>21</v>
      </c>
      <c r="F22" s="10" t="s">
        <v>317</v>
      </c>
      <c r="G22" s="13" t="s">
        <v>325</v>
      </c>
      <c r="H22" s="10" t="s">
        <v>325</v>
      </c>
      <c r="I22" s="10" t="s">
        <v>325</v>
      </c>
      <c r="J22" s="10" t="s">
        <v>326</v>
      </c>
      <c r="K22" s="10" t="s">
        <v>326</v>
      </c>
      <c r="L22" s="14" t="s">
        <v>331</v>
      </c>
      <c r="M22" s="15" t="s">
        <v>332</v>
      </c>
      <c r="O22" s="10" t="s">
        <v>340</v>
      </c>
      <c r="P22" s="10" t="s">
        <v>348</v>
      </c>
    </row>
    <row r="23" spans="1:16" ht="15.5" x14ac:dyDescent="0.35">
      <c r="A23" s="10" t="s">
        <v>136</v>
      </c>
      <c r="B23" s="10">
        <v>2020</v>
      </c>
      <c r="C23" s="11" t="s">
        <v>40</v>
      </c>
      <c r="D23" s="10" t="s">
        <v>311</v>
      </c>
      <c r="E23" s="10">
        <v>25</v>
      </c>
      <c r="F23" s="12" t="s">
        <v>321</v>
      </c>
      <c r="G23" s="13" t="s">
        <v>325</v>
      </c>
      <c r="H23" s="10" t="s">
        <v>325</v>
      </c>
      <c r="I23" s="10" t="s">
        <v>326</v>
      </c>
      <c r="J23" s="10" t="s">
        <v>326</v>
      </c>
      <c r="K23" s="10" t="s">
        <v>326</v>
      </c>
      <c r="L23" s="10">
        <v>1</v>
      </c>
      <c r="M23" s="10" t="s">
        <v>333</v>
      </c>
      <c r="O23" s="10" t="s">
        <v>340</v>
      </c>
      <c r="P23" s="10" t="s">
        <v>348</v>
      </c>
    </row>
    <row r="24" spans="1:16" x14ac:dyDescent="0.35">
      <c r="A24" s="10" t="s">
        <v>225</v>
      </c>
      <c r="B24" s="10">
        <v>2022</v>
      </c>
      <c r="C24" s="11" t="s">
        <v>40</v>
      </c>
      <c r="D24" s="10" t="s">
        <v>312</v>
      </c>
      <c r="E24" s="10">
        <v>20</v>
      </c>
      <c r="F24" s="13" t="s">
        <v>316</v>
      </c>
      <c r="G24" s="13" t="s">
        <v>325</v>
      </c>
      <c r="H24" s="10" t="s">
        <v>325</v>
      </c>
      <c r="I24" s="10" t="s">
        <v>325</v>
      </c>
      <c r="J24" s="10" t="s">
        <v>326</v>
      </c>
      <c r="K24" s="10" t="s">
        <v>326</v>
      </c>
      <c r="L24" s="14" t="s">
        <v>331</v>
      </c>
      <c r="M24" s="14" t="s">
        <v>331</v>
      </c>
      <c r="O24" s="10" t="s">
        <v>343</v>
      </c>
    </row>
    <row r="25" spans="1:16" x14ac:dyDescent="0.35">
      <c r="A25" s="10" t="s">
        <v>350</v>
      </c>
      <c r="B25" s="10">
        <v>2022</v>
      </c>
      <c r="C25" s="11" t="s">
        <v>40</v>
      </c>
      <c r="D25" s="10" t="s">
        <v>311</v>
      </c>
      <c r="E25" s="10">
        <v>18</v>
      </c>
      <c r="F25" s="10" t="s">
        <v>315</v>
      </c>
      <c r="G25" s="13" t="s">
        <v>325</v>
      </c>
      <c r="H25" s="10" t="s">
        <v>325</v>
      </c>
      <c r="I25" s="10" t="s">
        <v>326</v>
      </c>
      <c r="J25" s="10" t="s">
        <v>326</v>
      </c>
      <c r="K25" s="10" t="s">
        <v>326</v>
      </c>
      <c r="L25" s="10" t="s">
        <v>330</v>
      </c>
      <c r="M25" s="10" t="s">
        <v>333</v>
      </c>
      <c r="O25" s="10" t="s">
        <v>340</v>
      </c>
      <c r="P25" s="10" t="s">
        <v>345</v>
      </c>
    </row>
    <row r="26" spans="1:16" x14ac:dyDescent="0.35">
      <c r="A26" s="10" t="s">
        <v>224</v>
      </c>
      <c r="B26" s="10">
        <v>2022</v>
      </c>
      <c r="C26" s="11" t="s">
        <v>40</v>
      </c>
      <c r="D26" s="10" t="s">
        <v>312</v>
      </c>
      <c r="E26" s="10">
        <v>19</v>
      </c>
      <c r="F26" s="10" t="s">
        <v>324</v>
      </c>
      <c r="G26" s="13" t="s">
        <v>325</v>
      </c>
      <c r="H26" s="10" t="s">
        <v>326</v>
      </c>
      <c r="I26" s="10" t="s">
        <v>325</v>
      </c>
      <c r="J26" s="10" t="s">
        <v>326</v>
      </c>
      <c r="K26" s="10" t="s">
        <v>326</v>
      </c>
      <c r="L26" s="10">
        <v>1</v>
      </c>
      <c r="M26" s="10">
        <v>1</v>
      </c>
      <c r="O26" s="10" t="s">
        <v>343</v>
      </c>
    </row>
    <row r="27" spans="1:16" x14ac:dyDescent="0.35">
      <c r="A27" s="10" t="s">
        <v>220</v>
      </c>
      <c r="B27" s="10">
        <v>2023</v>
      </c>
      <c r="C27" s="11" t="s">
        <v>40</v>
      </c>
      <c r="D27" s="10" t="s">
        <v>312</v>
      </c>
      <c r="E27" s="10">
        <v>22</v>
      </c>
      <c r="F27" s="10" t="s">
        <v>324</v>
      </c>
      <c r="G27" s="13" t="s">
        <v>326</v>
      </c>
      <c r="H27" s="10" t="s">
        <v>326</v>
      </c>
      <c r="I27" s="10" t="s">
        <v>325</v>
      </c>
      <c r="J27" s="10" t="s">
        <v>325</v>
      </c>
      <c r="K27" s="10" t="s">
        <v>325</v>
      </c>
      <c r="L27" s="14" t="s">
        <v>331</v>
      </c>
      <c r="M27" s="14" t="s">
        <v>331</v>
      </c>
      <c r="O27" s="10" t="s">
        <v>343</v>
      </c>
    </row>
    <row r="28" spans="1:16" x14ac:dyDescent="0.35">
      <c r="A28" s="10" t="s">
        <v>351</v>
      </c>
      <c r="B28" s="10">
        <v>2023</v>
      </c>
      <c r="C28" s="11" t="s">
        <v>40</v>
      </c>
      <c r="D28" s="10" t="s">
        <v>312</v>
      </c>
      <c r="E28" s="10">
        <v>28</v>
      </c>
      <c r="F28" s="10" t="s">
        <v>322</v>
      </c>
      <c r="G28" s="13" t="s">
        <v>325</v>
      </c>
      <c r="H28" s="10" t="s">
        <v>327</v>
      </c>
      <c r="I28" s="10" t="s">
        <v>325</v>
      </c>
      <c r="J28" s="10" t="s">
        <v>326</v>
      </c>
      <c r="K28" s="10" t="s">
        <v>326</v>
      </c>
      <c r="L28" s="10">
        <v>1</v>
      </c>
      <c r="M28" s="14" t="s">
        <v>331</v>
      </c>
      <c r="O28" s="10" t="s">
        <v>343</v>
      </c>
    </row>
    <row r="29" spans="1:16" ht="15.5" x14ac:dyDescent="0.35">
      <c r="A29" s="10" t="s">
        <v>352</v>
      </c>
      <c r="B29" s="10">
        <v>2018</v>
      </c>
      <c r="C29" s="11" t="s">
        <v>41</v>
      </c>
      <c r="D29" s="11" t="s">
        <v>41</v>
      </c>
      <c r="E29" s="10">
        <v>26</v>
      </c>
      <c r="F29" s="12" t="s">
        <v>321</v>
      </c>
      <c r="G29" s="10" t="s">
        <v>326</v>
      </c>
      <c r="H29" s="10" t="s">
        <v>326</v>
      </c>
      <c r="I29" s="10" t="s">
        <v>326</v>
      </c>
      <c r="J29" s="10" t="s">
        <v>326</v>
      </c>
      <c r="K29" s="10" t="s">
        <v>327</v>
      </c>
      <c r="L29" s="10" t="s">
        <v>327</v>
      </c>
      <c r="M29" s="16" t="s">
        <v>327</v>
      </c>
      <c r="O29" s="10" t="s">
        <v>343</v>
      </c>
    </row>
    <row r="30" spans="1:16" x14ac:dyDescent="0.35">
      <c r="A30" s="10" t="s">
        <v>214</v>
      </c>
      <c r="B30" s="10">
        <v>2018</v>
      </c>
      <c r="C30" s="11" t="s">
        <v>41</v>
      </c>
      <c r="D30" s="11" t="s">
        <v>41</v>
      </c>
      <c r="E30" s="10">
        <v>25</v>
      </c>
      <c r="F30" s="10" t="s">
        <v>334</v>
      </c>
      <c r="G30" s="10" t="s">
        <v>326</v>
      </c>
      <c r="H30" s="10" t="s">
        <v>326</v>
      </c>
      <c r="I30" s="10" t="s">
        <v>326</v>
      </c>
      <c r="J30" s="10" t="s">
        <v>326</v>
      </c>
      <c r="K30" s="10" t="s">
        <v>325</v>
      </c>
      <c r="L30" s="10">
        <v>1</v>
      </c>
      <c r="M30" s="10">
        <v>1</v>
      </c>
      <c r="O30" s="10" t="s">
        <v>343</v>
      </c>
    </row>
    <row r="31" spans="1:16" x14ac:dyDescent="0.35">
      <c r="A31" s="10" t="s">
        <v>149</v>
      </c>
      <c r="B31" s="10">
        <v>2018</v>
      </c>
      <c r="C31" s="11" t="s">
        <v>41</v>
      </c>
      <c r="D31" s="11" t="s">
        <v>41</v>
      </c>
      <c r="E31" s="10">
        <v>26</v>
      </c>
      <c r="F31" s="10" t="s">
        <v>335</v>
      </c>
      <c r="G31" s="10" t="s">
        <v>326</v>
      </c>
      <c r="H31" s="10" t="s">
        <v>326</v>
      </c>
      <c r="I31" s="10" t="s">
        <v>326</v>
      </c>
      <c r="J31" s="10" t="s">
        <v>326</v>
      </c>
      <c r="K31" s="10" t="s">
        <v>325</v>
      </c>
      <c r="L31" s="10">
        <v>1</v>
      </c>
      <c r="M31" s="10">
        <v>1</v>
      </c>
      <c r="O31" s="10" t="s">
        <v>343</v>
      </c>
    </row>
    <row r="32" spans="1:16" x14ac:dyDescent="0.35">
      <c r="A32" s="10" t="s">
        <v>150</v>
      </c>
      <c r="B32" s="10">
        <v>2018</v>
      </c>
      <c r="C32" s="11" t="s">
        <v>41</v>
      </c>
      <c r="D32" s="11" t="s">
        <v>41</v>
      </c>
      <c r="E32" s="10">
        <v>20</v>
      </c>
      <c r="F32" s="10" t="s">
        <v>314</v>
      </c>
      <c r="G32" s="10" t="s">
        <v>326</v>
      </c>
      <c r="H32" s="10" t="s">
        <v>326</v>
      </c>
      <c r="I32" s="10" t="s">
        <v>326</v>
      </c>
      <c r="J32" s="10" t="s">
        <v>326</v>
      </c>
      <c r="K32" s="10" t="s">
        <v>325</v>
      </c>
      <c r="L32" s="10">
        <v>1</v>
      </c>
      <c r="M32" s="10">
        <v>1</v>
      </c>
      <c r="O32" s="10" t="s">
        <v>343</v>
      </c>
    </row>
    <row r="33" spans="1:15" x14ac:dyDescent="0.35">
      <c r="A33" s="10" t="s">
        <v>215</v>
      </c>
      <c r="B33" s="10">
        <v>2017</v>
      </c>
      <c r="C33" s="11" t="s">
        <v>41</v>
      </c>
      <c r="D33" s="11" t="s">
        <v>41</v>
      </c>
      <c r="E33" s="10">
        <v>23</v>
      </c>
      <c r="F33" s="10" t="s">
        <v>316</v>
      </c>
      <c r="G33" s="10" t="s">
        <v>326</v>
      </c>
      <c r="H33" s="10" t="s">
        <v>326</v>
      </c>
      <c r="I33" s="10" t="s">
        <v>326</v>
      </c>
      <c r="J33" s="10" t="s">
        <v>326</v>
      </c>
      <c r="K33" s="10" t="s">
        <v>326</v>
      </c>
      <c r="L33" s="15" t="s">
        <v>331</v>
      </c>
      <c r="M33" s="15" t="s">
        <v>332</v>
      </c>
      <c r="O33" s="10" t="s">
        <v>343</v>
      </c>
    </row>
    <row r="34" spans="1:15" ht="15.5" x14ac:dyDescent="0.35">
      <c r="A34" s="10" t="s">
        <v>151</v>
      </c>
      <c r="B34" s="10">
        <v>2017</v>
      </c>
      <c r="C34" s="11" t="s">
        <v>41</v>
      </c>
      <c r="D34" s="11" t="s">
        <v>41</v>
      </c>
      <c r="E34" s="10">
        <v>23</v>
      </c>
      <c r="F34" s="12" t="s">
        <v>321</v>
      </c>
      <c r="G34" s="10" t="s">
        <v>325</v>
      </c>
      <c r="H34" s="10" t="s">
        <v>326</v>
      </c>
      <c r="I34" s="10" t="s">
        <v>325</v>
      </c>
      <c r="J34" s="10" t="s">
        <v>326</v>
      </c>
      <c r="K34" s="10" t="s">
        <v>325</v>
      </c>
      <c r="L34" s="10" t="s">
        <v>330</v>
      </c>
      <c r="M34" s="15" t="s">
        <v>332</v>
      </c>
      <c r="O34" s="10" t="s">
        <v>343</v>
      </c>
    </row>
    <row r="35" spans="1:15" ht="15.5" x14ac:dyDescent="0.35">
      <c r="A35" s="10" t="s">
        <v>353</v>
      </c>
      <c r="B35" s="10">
        <v>2017</v>
      </c>
      <c r="C35" s="11" t="s">
        <v>41</v>
      </c>
      <c r="D35" s="11" t="s">
        <v>41</v>
      </c>
      <c r="E35" s="10">
        <v>28</v>
      </c>
      <c r="F35" s="12" t="s">
        <v>321</v>
      </c>
      <c r="G35" s="10" t="s">
        <v>325</v>
      </c>
      <c r="H35" s="10" t="s">
        <v>326</v>
      </c>
      <c r="I35" s="10" t="s">
        <v>326</v>
      </c>
      <c r="J35" s="10" t="s">
        <v>326</v>
      </c>
      <c r="K35" s="10" t="s">
        <v>325</v>
      </c>
      <c r="L35" s="10">
        <v>1</v>
      </c>
      <c r="M35" s="10">
        <v>1</v>
      </c>
      <c r="O35" s="10" t="s">
        <v>343</v>
      </c>
    </row>
    <row r="36" spans="1:15" x14ac:dyDescent="0.35">
      <c r="A36" s="10" t="s">
        <v>174</v>
      </c>
      <c r="B36" s="10">
        <v>2017</v>
      </c>
      <c r="C36" s="11" t="s">
        <v>41</v>
      </c>
      <c r="D36" s="11" t="s">
        <v>41</v>
      </c>
      <c r="E36" s="10">
        <v>23</v>
      </c>
      <c r="F36" s="10" t="s">
        <v>315</v>
      </c>
      <c r="G36" s="10" t="s">
        <v>326</v>
      </c>
      <c r="H36" s="10" t="s">
        <v>326</v>
      </c>
      <c r="I36" s="10" t="s">
        <v>325</v>
      </c>
      <c r="J36" s="10" t="s">
        <v>326</v>
      </c>
      <c r="K36" s="10" t="s">
        <v>326</v>
      </c>
      <c r="L36" s="10">
        <v>1</v>
      </c>
      <c r="M36" s="10">
        <v>1</v>
      </c>
      <c r="O36" s="10" t="s">
        <v>343</v>
      </c>
    </row>
    <row r="37" spans="1:15" x14ac:dyDescent="0.35">
      <c r="A37" s="10" t="s">
        <v>354</v>
      </c>
      <c r="B37" s="10">
        <v>2017</v>
      </c>
      <c r="C37" s="11" t="s">
        <v>41</v>
      </c>
      <c r="D37" s="11" t="s">
        <v>41</v>
      </c>
      <c r="E37" s="10">
        <v>28</v>
      </c>
      <c r="F37" s="10" t="s">
        <v>315</v>
      </c>
      <c r="G37" s="10" t="s">
        <v>325</v>
      </c>
      <c r="H37" s="10" t="s">
        <v>326</v>
      </c>
      <c r="I37" s="10" t="s">
        <v>326</v>
      </c>
      <c r="J37" s="10" t="s">
        <v>326</v>
      </c>
      <c r="K37" s="10" t="s">
        <v>327</v>
      </c>
      <c r="L37" s="10" t="s">
        <v>327</v>
      </c>
      <c r="M37" s="10" t="s">
        <v>327</v>
      </c>
      <c r="O37" s="10" t="s">
        <v>343</v>
      </c>
    </row>
    <row r="38" spans="1:15" x14ac:dyDescent="0.35">
      <c r="A38" s="10" t="s">
        <v>175</v>
      </c>
      <c r="B38" s="10">
        <v>2017</v>
      </c>
      <c r="C38" s="11" t="s">
        <v>41</v>
      </c>
      <c r="D38" s="11" t="s">
        <v>41</v>
      </c>
      <c r="E38" s="10">
        <v>25</v>
      </c>
      <c r="F38" s="10" t="s">
        <v>313</v>
      </c>
      <c r="G38" s="10" t="s">
        <v>325</v>
      </c>
      <c r="H38" s="10" t="s">
        <v>326</v>
      </c>
      <c r="I38" s="10" t="s">
        <v>325</v>
      </c>
      <c r="J38" s="10" t="s">
        <v>326</v>
      </c>
      <c r="K38" s="10" t="s">
        <v>325</v>
      </c>
      <c r="L38" s="10">
        <v>0</v>
      </c>
      <c r="M38" s="15" t="s">
        <v>331</v>
      </c>
      <c r="O38" s="10" t="s">
        <v>343</v>
      </c>
    </row>
    <row r="39" spans="1:15" x14ac:dyDescent="0.35">
      <c r="A39" s="11" t="s">
        <v>355</v>
      </c>
      <c r="B39" s="10">
        <v>2017</v>
      </c>
      <c r="C39" s="11" t="s">
        <v>41</v>
      </c>
      <c r="D39" s="11" t="s">
        <v>41</v>
      </c>
      <c r="E39" s="10">
        <v>26</v>
      </c>
      <c r="F39" s="10" t="s">
        <v>336</v>
      </c>
      <c r="G39" s="10" t="s">
        <v>326</v>
      </c>
      <c r="H39" s="10" t="s">
        <v>326</v>
      </c>
      <c r="I39" s="10" t="s">
        <v>326</v>
      </c>
      <c r="J39" s="10" t="s">
        <v>326</v>
      </c>
      <c r="K39" s="10" t="s">
        <v>326</v>
      </c>
      <c r="L39" s="10">
        <v>1</v>
      </c>
      <c r="M39" s="10">
        <v>1</v>
      </c>
      <c r="O39" s="10" t="s">
        <v>343</v>
      </c>
    </row>
    <row r="40" spans="1:15" x14ac:dyDescent="0.35">
      <c r="A40" s="10" t="s">
        <v>356</v>
      </c>
      <c r="B40" s="10">
        <v>2017</v>
      </c>
      <c r="C40" s="11" t="s">
        <v>41</v>
      </c>
      <c r="D40" s="11" t="s">
        <v>41</v>
      </c>
      <c r="E40" s="10">
        <v>25</v>
      </c>
      <c r="F40" s="10" t="s">
        <v>316</v>
      </c>
      <c r="G40" s="10" t="s">
        <v>326</v>
      </c>
      <c r="H40" s="10" t="s">
        <v>325</v>
      </c>
      <c r="I40" s="10" t="s">
        <v>326</v>
      </c>
      <c r="J40" s="10" t="s">
        <v>326</v>
      </c>
      <c r="K40" s="10" t="s">
        <v>326</v>
      </c>
      <c r="L40" s="10">
        <v>1</v>
      </c>
      <c r="M40" s="10">
        <v>1</v>
      </c>
      <c r="O40" s="10" t="s">
        <v>343</v>
      </c>
    </row>
    <row r="41" spans="1:15" x14ac:dyDescent="0.35">
      <c r="A41" s="10" t="s">
        <v>205</v>
      </c>
      <c r="B41" s="10">
        <v>2017</v>
      </c>
      <c r="C41" s="11" t="s">
        <v>41</v>
      </c>
      <c r="D41" s="11" t="s">
        <v>41</v>
      </c>
      <c r="E41" s="10">
        <v>23</v>
      </c>
      <c r="F41" s="10" t="s">
        <v>316</v>
      </c>
      <c r="G41" s="10" t="s">
        <v>326</v>
      </c>
      <c r="H41" s="10" t="s">
        <v>326</v>
      </c>
      <c r="I41" s="10" t="s">
        <v>326</v>
      </c>
      <c r="J41" s="10" t="s">
        <v>326</v>
      </c>
      <c r="K41" s="10" t="s">
        <v>327</v>
      </c>
      <c r="L41" s="10" t="s">
        <v>327</v>
      </c>
      <c r="M41" s="10" t="s">
        <v>327</v>
      </c>
      <c r="O41" s="10" t="s">
        <v>343</v>
      </c>
    </row>
    <row r="42" spans="1:15" ht="15.5" x14ac:dyDescent="0.35">
      <c r="A42" s="10" t="s">
        <v>357</v>
      </c>
      <c r="B42" s="10">
        <v>2017</v>
      </c>
      <c r="C42" s="11" t="s">
        <v>41</v>
      </c>
      <c r="D42" s="11" t="s">
        <v>41</v>
      </c>
      <c r="E42" s="10">
        <v>22</v>
      </c>
      <c r="F42" s="12" t="s">
        <v>321</v>
      </c>
      <c r="G42" s="10" t="s">
        <v>325</v>
      </c>
      <c r="H42" s="10" t="s">
        <v>325</v>
      </c>
      <c r="I42" s="10" t="s">
        <v>325</v>
      </c>
      <c r="J42" s="10" t="s">
        <v>326</v>
      </c>
      <c r="K42" s="10" t="s">
        <v>326</v>
      </c>
      <c r="L42" s="15" t="s">
        <v>331</v>
      </c>
      <c r="M42" s="10" t="s">
        <v>333</v>
      </c>
      <c r="O42" s="10" t="s">
        <v>343</v>
      </c>
    </row>
    <row r="43" spans="1:15" x14ac:dyDescent="0.35">
      <c r="A43" s="10" t="s">
        <v>216</v>
      </c>
      <c r="B43" s="10">
        <v>2017</v>
      </c>
      <c r="C43" s="11" t="s">
        <v>41</v>
      </c>
      <c r="D43" s="11" t="s">
        <v>41</v>
      </c>
      <c r="E43" s="10">
        <v>21</v>
      </c>
      <c r="F43" s="10" t="s">
        <v>315</v>
      </c>
      <c r="G43" s="10" t="s">
        <v>326</v>
      </c>
      <c r="H43" s="10" t="s">
        <v>325</v>
      </c>
      <c r="I43" s="10" t="s">
        <v>326</v>
      </c>
      <c r="J43" s="10" t="s">
        <v>326</v>
      </c>
      <c r="K43" s="10" t="s">
        <v>326</v>
      </c>
      <c r="L43" s="10">
        <v>0</v>
      </c>
      <c r="M43" s="15" t="s">
        <v>331</v>
      </c>
      <c r="O43" s="10" t="s">
        <v>343</v>
      </c>
    </row>
    <row r="44" spans="1:15" x14ac:dyDescent="0.35">
      <c r="A44" s="10" t="s">
        <v>206</v>
      </c>
      <c r="B44" s="10">
        <v>2018</v>
      </c>
      <c r="C44" s="11" t="s">
        <v>41</v>
      </c>
      <c r="D44" s="11" t="s">
        <v>41</v>
      </c>
      <c r="E44" s="10">
        <v>27</v>
      </c>
      <c r="F44" s="10" t="s">
        <v>327</v>
      </c>
      <c r="G44" s="10" t="s">
        <v>327</v>
      </c>
      <c r="H44" s="10" t="s">
        <v>327</v>
      </c>
      <c r="I44" s="10" t="s">
        <v>327</v>
      </c>
      <c r="J44" s="10" t="s">
        <v>327</v>
      </c>
      <c r="K44" s="10" t="s">
        <v>327</v>
      </c>
      <c r="L44" s="10" t="s">
        <v>327</v>
      </c>
      <c r="M44" s="10" t="s">
        <v>327</v>
      </c>
      <c r="O44" s="10" t="s">
        <v>343</v>
      </c>
    </row>
    <row r="45" spans="1:15" x14ac:dyDescent="0.35">
      <c r="A45" s="10" t="s">
        <v>207</v>
      </c>
      <c r="B45" s="10">
        <v>2018</v>
      </c>
      <c r="C45" s="11" t="s">
        <v>41</v>
      </c>
      <c r="D45" s="11" t="s">
        <v>41</v>
      </c>
      <c r="E45" s="10">
        <v>29</v>
      </c>
      <c r="F45" s="10" t="s">
        <v>316</v>
      </c>
      <c r="G45" s="10" t="s">
        <v>326</v>
      </c>
      <c r="H45" s="10" t="s">
        <v>326</v>
      </c>
      <c r="I45" s="10" t="s">
        <v>326</v>
      </c>
      <c r="J45" s="10" t="s">
        <v>326</v>
      </c>
      <c r="K45" s="10" t="s">
        <v>326</v>
      </c>
      <c r="L45" s="10">
        <v>1</v>
      </c>
      <c r="M45" s="10">
        <v>1</v>
      </c>
      <c r="O45" s="10" t="s">
        <v>343</v>
      </c>
    </row>
    <row r="46" spans="1:15" ht="15.5" x14ac:dyDescent="0.35">
      <c r="A46" s="10" t="s">
        <v>208</v>
      </c>
      <c r="B46" s="10">
        <v>2018</v>
      </c>
      <c r="C46" s="11" t="s">
        <v>41</v>
      </c>
      <c r="D46" s="11" t="s">
        <v>41</v>
      </c>
      <c r="E46" s="10">
        <v>26</v>
      </c>
      <c r="F46" s="12" t="s">
        <v>321</v>
      </c>
      <c r="G46" s="10" t="s">
        <v>326</v>
      </c>
      <c r="H46" s="10" t="s">
        <v>326</v>
      </c>
      <c r="I46" s="10" t="s">
        <v>326</v>
      </c>
      <c r="J46" s="10" t="s">
        <v>326</v>
      </c>
      <c r="K46" s="10" t="s">
        <v>326</v>
      </c>
      <c r="L46" s="10">
        <v>1</v>
      </c>
      <c r="M46" s="10">
        <v>1</v>
      </c>
      <c r="O46" s="10" t="s">
        <v>343</v>
      </c>
    </row>
    <row r="47" spans="1:15" x14ac:dyDescent="0.35">
      <c r="A47" s="10" t="s">
        <v>358</v>
      </c>
      <c r="B47" s="10">
        <v>2017</v>
      </c>
      <c r="C47" s="11" t="s">
        <v>41</v>
      </c>
      <c r="D47" s="11" t="s">
        <v>41</v>
      </c>
      <c r="E47" s="10">
        <v>22</v>
      </c>
      <c r="F47" s="10" t="s">
        <v>316</v>
      </c>
      <c r="G47" s="10" t="s">
        <v>325</v>
      </c>
      <c r="H47" s="10" t="s">
        <v>326</v>
      </c>
      <c r="I47" s="10" t="s">
        <v>326</v>
      </c>
      <c r="J47" s="10" t="s">
        <v>326</v>
      </c>
      <c r="K47" s="10" t="s">
        <v>326</v>
      </c>
      <c r="L47" s="15" t="s">
        <v>331</v>
      </c>
      <c r="M47" s="15" t="s">
        <v>331</v>
      </c>
      <c r="O47" s="10" t="s">
        <v>343</v>
      </c>
    </row>
    <row r="48" spans="1:15" x14ac:dyDescent="0.35">
      <c r="A48" s="10" t="s">
        <v>217</v>
      </c>
      <c r="B48" s="10">
        <v>2017</v>
      </c>
      <c r="C48" s="11" t="s">
        <v>41</v>
      </c>
      <c r="D48" s="11" t="s">
        <v>41</v>
      </c>
      <c r="E48" s="10">
        <v>27</v>
      </c>
      <c r="F48" s="10" t="s">
        <v>316</v>
      </c>
      <c r="G48" s="10" t="s">
        <v>326</v>
      </c>
      <c r="H48" s="10" t="s">
        <v>326</v>
      </c>
      <c r="I48" s="10" t="s">
        <v>326</v>
      </c>
      <c r="J48" s="10" t="s">
        <v>326</v>
      </c>
      <c r="K48" s="10" t="s">
        <v>326</v>
      </c>
      <c r="L48" s="10">
        <v>1</v>
      </c>
      <c r="M48" s="10">
        <v>1</v>
      </c>
      <c r="O48" s="10" t="s">
        <v>343</v>
      </c>
    </row>
    <row r="49" spans="1:16" x14ac:dyDescent="0.35">
      <c r="A49" s="10" t="s">
        <v>218</v>
      </c>
      <c r="B49" s="10">
        <v>2017</v>
      </c>
      <c r="C49" s="11" t="s">
        <v>41</v>
      </c>
      <c r="D49" s="11" t="s">
        <v>41</v>
      </c>
      <c r="E49" s="10">
        <v>21</v>
      </c>
      <c r="F49" s="10" t="s">
        <v>324</v>
      </c>
      <c r="G49" s="10" t="s">
        <v>325</v>
      </c>
      <c r="H49" s="10" t="s">
        <v>326</v>
      </c>
      <c r="I49" s="10" t="s">
        <v>325</v>
      </c>
      <c r="J49" s="10" t="s">
        <v>326</v>
      </c>
      <c r="K49" s="10" t="s">
        <v>326</v>
      </c>
      <c r="L49" s="10">
        <v>1</v>
      </c>
      <c r="M49" s="10">
        <v>1</v>
      </c>
      <c r="O49" s="10" t="s">
        <v>343</v>
      </c>
    </row>
    <row r="50" spans="1:16" x14ac:dyDescent="0.35">
      <c r="A50" s="10" t="s">
        <v>219</v>
      </c>
      <c r="B50" s="10">
        <v>2017</v>
      </c>
      <c r="C50" s="11" t="s">
        <v>41</v>
      </c>
      <c r="D50" s="11" t="s">
        <v>41</v>
      </c>
      <c r="E50" s="10">
        <v>27</v>
      </c>
      <c r="F50" s="10" t="s">
        <v>315</v>
      </c>
      <c r="G50" s="10" t="s">
        <v>326</v>
      </c>
      <c r="H50" s="10" t="s">
        <v>326</v>
      </c>
      <c r="I50" s="10" t="s">
        <v>325</v>
      </c>
      <c r="J50" s="10" t="s">
        <v>326</v>
      </c>
      <c r="K50" s="10" t="s">
        <v>325</v>
      </c>
      <c r="L50" s="10">
        <v>1</v>
      </c>
      <c r="M50" s="10">
        <v>1</v>
      </c>
      <c r="O50" s="10" t="s">
        <v>343</v>
      </c>
    </row>
    <row r="51" spans="1:16" x14ac:dyDescent="0.35">
      <c r="A51" s="10" t="s">
        <v>209</v>
      </c>
      <c r="B51" s="10">
        <v>2017</v>
      </c>
      <c r="C51" s="11" t="s">
        <v>41</v>
      </c>
      <c r="D51" s="11" t="s">
        <v>41</v>
      </c>
      <c r="E51" s="10">
        <v>22</v>
      </c>
      <c r="F51" s="10" t="s">
        <v>315</v>
      </c>
      <c r="G51" s="10" t="s">
        <v>326</v>
      </c>
      <c r="H51" s="10" t="s">
        <v>327</v>
      </c>
      <c r="I51" s="10" t="s">
        <v>326</v>
      </c>
      <c r="J51" s="10" t="s">
        <v>326</v>
      </c>
      <c r="K51" s="10" t="s">
        <v>326</v>
      </c>
      <c r="L51" s="10">
        <v>1</v>
      </c>
      <c r="M51" s="10">
        <v>1</v>
      </c>
      <c r="O51" s="10" t="s">
        <v>343</v>
      </c>
    </row>
    <row r="52" spans="1:16" x14ac:dyDescent="0.35">
      <c r="A52" s="10" t="s">
        <v>210</v>
      </c>
      <c r="B52" s="10">
        <v>2017</v>
      </c>
      <c r="C52" s="11" t="s">
        <v>41</v>
      </c>
      <c r="D52" s="11" t="s">
        <v>41</v>
      </c>
      <c r="E52" s="10">
        <v>29</v>
      </c>
      <c r="F52" s="10" t="s">
        <v>316</v>
      </c>
      <c r="G52" s="10" t="s">
        <v>326</v>
      </c>
      <c r="H52" s="10" t="s">
        <v>326</v>
      </c>
      <c r="I52" s="10" t="s">
        <v>326</v>
      </c>
      <c r="J52" s="10" t="s">
        <v>326</v>
      </c>
      <c r="K52" s="10" t="s">
        <v>325</v>
      </c>
      <c r="L52" s="10">
        <v>1</v>
      </c>
      <c r="M52" s="10">
        <v>1</v>
      </c>
      <c r="O52" s="10" t="s">
        <v>343</v>
      </c>
    </row>
    <row r="53" spans="1:16" x14ac:dyDescent="0.35">
      <c r="A53" s="10" t="s">
        <v>211</v>
      </c>
      <c r="B53" s="10">
        <v>2017</v>
      </c>
      <c r="C53" s="11" t="s">
        <v>41</v>
      </c>
      <c r="D53" s="11" t="s">
        <v>41</v>
      </c>
      <c r="E53" s="10">
        <v>19</v>
      </c>
      <c r="F53" s="10" t="s">
        <v>315</v>
      </c>
      <c r="G53" s="10" t="s">
        <v>326</v>
      </c>
      <c r="H53" s="10" t="s">
        <v>326</v>
      </c>
      <c r="I53" s="10" t="s">
        <v>326</v>
      </c>
      <c r="J53" s="10" t="s">
        <v>326</v>
      </c>
      <c r="K53" s="10" t="s">
        <v>327</v>
      </c>
      <c r="L53" s="10" t="s">
        <v>327</v>
      </c>
      <c r="M53" s="10" t="s">
        <v>327</v>
      </c>
      <c r="O53" s="10" t="s">
        <v>343</v>
      </c>
    </row>
    <row r="54" spans="1:16" x14ac:dyDescent="0.35">
      <c r="A54" s="10" t="s">
        <v>98</v>
      </c>
      <c r="B54" s="10">
        <v>2018</v>
      </c>
      <c r="C54" s="11" t="s">
        <v>41</v>
      </c>
      <c r="D54" s="11" t="s">
        <v>41</v>
      </c>
      <c r="E54" s="10">
        <v>19</v>
      </c>
      <c r="F54" s="10" t="s">
        <v>315</v>
      </c>
      <c r="G54" s="10" t="s">
        <v>326</v>
      </c>
      <c r="H54" s="10" t="s">
        <v>326</v>
      </c>
      <c r="I54" s="10" t="s">
        <v>326</v>
      </c>
      <c r="J54" s="10" t="s">
        <v>326</v>
      </c>
      <c r="K54" s="10" t="s">
        <v>326</v>
      </c>
      <c r="L54" s="10">
        <v>1</v>
      </c>
      <c r="M54" s="10">
        <v>1</v>
      </c>
      <c r="O54" s="10" t="s">
        <v>343</v>
      </c>
    </row>
    <row r="55" spans="1:16" x14ac:dyDescent="0.35">
      <c r="A55" s="10" t="s">
        <v>103</v>
      </c>
      <c r="B55" s="10">
        <v>2018</v>
      </c>
      <c r="C55" s="11" t="s">
        <v>41</v>
      </c>
      <c r="D55" s="11" t="s">
        <v>41</v>
      </c>
      <c r="E55" s="10">
        <v>20</v>
      </c>
      <c r="F55" s="10" t="s">
        <v>337</v>
      </c>
      <c r="G55" s="10" t="s">
        <v>326</v>
      </c>
      <c r="H55" s="10" t="s">
        <v>326</v>
      </c>
      <c r="I55" s="10" t="s">
        <v>326</v>
      </c>
      <c r="J55" s="10" t="s">
        <v>326</v>
      </c>
      <c r="K55" s="10" t="s">
        <v>326</v>
      </c>
      <c r="L55" s="10" t="s">
        <v>327</v>
      </c>
      <c r="M55" s="15" t="s">
        <v>332</v>
      </c>
      <c r="O55" s="10" t="s">
        <v>343</v>
      </c>
    </row>
    <row r="56" spans="1:16" x14ac:dyDescent="0.35">
      <c r="A56" s="10" t="s">
        <v>104</v>
      </c>
      <c r="B56" s="10">
        <v>2018</v>
      </c>
      <c r="C56" s="11" t="s">
        <v>41</v>
      </c>
      <c r="D56" s="11" t="s">
        <v>41</v>
      </c>
      <c r="E56" s="10">
        <v>29</v>
      </c>
      <c r="F56" s="10" t="s">
        <v>316</v>
      </c>
      <c r="G56" s="10" t="s">
        <v>325</v>
      </c>
      <c r="H56" s="10" t="s">
        <v>326</v>
      </c>
      <c r="I56" s="10" t="s">
        <v>326</v>
      </c>
      <c r="J56" s="10" t="s">
        <v>326</v>
      </c>
      <c r="K56" s="10" t="s">
        <v>325</v>
      </c>
      <c r="L56" s="10">
        <v>1</v>
      </c>
      <c r="M56" s="15" t="s">
        <v>331</v>
      </c>
      <c r="O56" s="10" t="s">
        <v>343</v>
      </c>
    </row>
    <row r="57" spans="1:16" x14ac:dyDescent="0.35">
      <c r="A57" s="10" t="s">
        <v>108</v>
      </c>
      <c r="B57" s="10">
        <v>2018</v>
      </c>
      <c r="C57" s="11" t="s">
        <v>41</v>
      </c>
      <c r="D57" s="11" t="s">
        <v>41</v>
      </c>
      <c r="E57" s="10">
        <v>25</v>
      </c>
      <c r="F57" s="10" t="s">
        <v>338</v>
      </c>
      <c r="G57" s="10" t="s">
        <v>325</v>
      </c>
      <c r="H57" s="10" t="s">
        <v>326</v>
      </c>
      <c r="I57" s="10" t="s">
        <v>326</v>
      </c>
      <c r="J57" s="10" t="s">
        <v>326</v>
      </c>
      <c r="K57" s="10" t="s">
        <v>326</v>
      </c>
      <c r="L57" s="10">
        <v>1</v>
      </c>
      <c r="M57" s="10">
        <v>1</v>
      </c>
      <c r="O57" s="10" t="s">
        <v>343</v>
      </c>
    </row>
    <row r="58" spans="1:16" x14ac:dyDescent="0.35">
      <c r="A58" s="10" t="s">
        <v>109</v>
      </c>
      <c r="B58" s="10">
        <v>2018</v>
      </c>
      <c r="C58" s="11" t="s">
        <v>41</v>
      </c>
      <c r="D58" s="11" t="s">
        <v>41</v>
      </c>
      <c r="E58" s="10">
        <v>21</v>
      </c>
      <c r="F58" s="10" t="s">
        <v>334</v>
      </c>
      <c r="G58" s="10" t="s">
        <v>325</v>
      </c>
      <c r="H58" s="10" t="s">
        <v>326</v>
      </c>
      <c r="I58" s="10" t="s">
        <v>326</v>
      </c>
      <c r="J58" s="10" t="s">
        <v>326</v>
      </c>
      <c r="K58" s="10" t="s">
        <v>326</v>
      </c>
      <c r="L58" s="10">
        <v>1</v>
      </c>
      <c r="M58" s="15" t="s">
        <v>331</v>
      </c>
      <c r="O58" s="10" t="s">
        <v>343</v>
      </c>
    </row>
    <row r="59" spans="1:16" x14ac:dyDescent="0.35">
      <c r="A59" s="10" t="s">
        <v>117</v>
      </c>
      <c r="B59" s="10">
        <v>2018</v>
      </c>
      <c r="C59" s="11" t="s">
        <v>41</v>
      </c>
      <c r="D59" s="11" t="s">
        <v>41</v>
      </c>
      <c r="E59" s="10">
        <v>22</v>
      </c>
      <c r="F59" s="10" t="s">
        <v>316</v>
      </c>
      <c r="G59" s="10" t="s">
        <v>326</v>
      </c>
      <c r="H59" s="10" t="s">
        <v>326</v>
      </c>
      <c r="I59" s="10" t="s">
        <v>326</v>
      </c>
      <c r="J59" s="10" t="s">
        <v>326</v>
      </c>
      <c r="K59" s="10" t="s">
        <v>326</v>
      </c>
      <c r="L59" s="10">
        <v>1</v>
      </c>
      <c r="M59" s="10">
        <v>1</v>
      </c>
      <c r="O59" s="10" t="s">
        <v>343</v>
      </c>
    </row>
    <row r="60" spans="1:16" x14ac:dyDescent="0.35">
      <c r="A60" s="10"/>
      <c r="B60" s="10"/>
      <c r="C60" s="11"/>
      <c r="D60" s="11"/>
      <c r="F60" s="10"/>
      <c r="G60" s="10"/>
      <c r="H60" s="10"/>
      <c r="I60" s="10"/>
      <c r="N60" s="19"/>
      <c r="P60" s="22"/>
    </row>
    <row r="61" spans="1:16" x14ac:dyDescent="0.35">
      <c r="A61" s="10"/>
      <c r="B61" s="10"/>
      <c r="C61" s="11"/>
      <c r="D61" s="11"/>
      <c r="F61" s="10"/>
      <c r="G61" s="10"/>
      <c r="H61" s="10"/>
      <c r="I61" s="10"/>
      <c r="N61" s="18"/>
      <c r="P61" s="23"/>
    </row>
    <row r="62" spans="1:16" x14ac:dyDescent="0.35">
      <c r="A62" s="10"/>
      <c r="B62" s="10"/>
      <c r="C62" s="11"/>
      <c r="D62" s="11"/>
      <c r="F62" s="10"/>
      <c r="G62" s="10"/>
      <c r="H62" s="10"/>
      <c r="I62" s="10"/>
      <c r="L62" s="10"/>
      <c r="N62" s="19"/>
      <c r="P62" s="23"/>
    </row>
    <row r="63" spans="1:16" x14ac:dyDescent="0.35">
      <c r="A63" s="10"/>
      <c r="B63" s="10"/>
      <c r="C63" s="11"/>
      <c r="D63" s="11"/>
      <c r="F63" s="10"/>
      <c r="G63" s="10"/>
      <c r="H63" s="10"/>
      <c r="I63" s="10"/>
      <c r="N63" s="19"/>
      <c r="O63" s="23"/>
    </row>
    <row r="64" spans="1:16" x14ac:dyDescent="0.35">
      <c r="A64" s="10"/>
      <c r="B64" s="10"/>
      <c r="C64" s="11"/>
      <c r="D64" s="11"/>
      <c r="F64" s="10"/>
      <c r="G64" s="10"/>
      <c r="H64" s="10"/>
      <c r="I64" s="10"/>
      <c r="L64" s="21"/>
      <c r="N64" s="18"/>
      <c r="O64" s="23"/>
    </row>
    <row r="65" spans="1:15" x14ac:dyDescent="0.35">
      <c r="A65" s="10"/>
      <c r="B65" s="10"/>
      <c r="C65" s="11"/>
      <c r="D65" s="11"/>
      <c r="F65" s="10"/>
      <c r="H65" s="10"/>
      <c r="I65" s="10"/>
      <c r="M65" s="9"/>
      <c r="N65" s="19"/>
      <c r="O65" s="23"/>
    </row>
    <row r="66" spans="1:15" x14ac:dyDescent="0.35">
      <c r="A66" s="10"/>
      <c r="B66" s="10"/>
      <c r="C66" s="11"/>
      <c r="D66" s="11"/>
      <c r="F66" s="10"/>
      <c r="G66" s="10"/>
      <c r="H66" s="10"/>
      <c r="I66" s="10"/>
      <c r="M66" s="9"/>
      <c r="N66" s="19"/>
    </row>
    <row r="67" spans="1:15" x14ac:dyDescent="0.35">
      <c r="A67" s="10"/>
      <c r="B67" s="10"/>
      <c r="C67" s="11"/>
      <c r="D67" s="11"/>
      <c r="F67" s="10"/>
      <c r="G67" s="10"/>
      <c r="H67" s="10"/>
      <c r="I67" s="10"/>
      <c r="M67" s="9"/>
      <c r="N67" s="19"/>
      <c r="O67" s="23"/>
    </row>
    <row r="68" spans="1:15" x14ac:dyDescent="0.35">
      <c r="A68" s="10"/>
      <c r="B68" s="10"/>
      <c r="C68" s="11"/>
      <c r="D68" s="11"/>
      <c r="F68" s="10"/>
      <c r="G68" s="10"/>
      <c r="H68" s="10"/>
      <c r="I68" s="10"/>
      <c r="L68" s="10"/>
      <c r="M68" s="19"/>
      <c r="N68" s="19"/>
      <c r="O68" s="23"/>
    </row>
    <row r="69" spans="1:15" x14ac:dyDescent="0.35">
      <c r="A69" s="10"/>
      <c r="B69" s="10"/>
      <c r="C69" s="11"/>
      <c r="D69" s="11"/>
      <c r="F69" s="10"/>
      <c r="G69" s="10"/>
      <c r="H69" s="10"/>
      <c r="I69" s="10"/>
      <c r="L69" s="10"/>
      <c r="M69" s="19"/>
      <c r="N69" s="19"/>
      <c r="O69" s="23"/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DE799-B43B-47A5-A44F-FC0173E8BFE6}">
  <dimension ref="A1:E204"/>
  <sheetViews>
    <sheetView topLeftCell="A28" workbookViewId="0">
      <selection activeCell="H22" sqref="H22"/>
    </sheetView>
  </sheetViews>
  <sheetFormatPr defaultRowHeight="14.5" x14ac:dyDescent="0.35"/>
  <cols>
    <col min="1" max="1" width="17.81640625" bestFit="1" customWidth="1"/>
    <col min="2" max="2" width="15.54296875" bestFit="1" customWidth="1"/>
    <col min="3" max="3" width="15.54296875" customWidth="1"/>
    <col min="4" max="5" width="20.1796875" bestFit="1" customWidth="1"/>
    <col min="6" max="6" width="13.1796875" bestFit="1" customWidth="1"/>
  </cols>
  <sheetData>
    <row r="1" spans="1:5" x14ac:dyDescent="0.35">
      <c r="A1" s="37" t="s">
        <v>743</v>
      </c>
      <c r="B1" s="37"/>
      <c r="C1" s="37"/>
      <c r="D1" s="37"/>
      <c r="E1" s="37"/>
    </row>
    <row r="2" spans="1:5" x14ac:dyDescent="0.35">
      <c r="A2" s="4" t="s">
        <v>724</v>
      </c>
      <c r="B2" s="4" t="s">
        <v>575</v>
      </c>
      <c r="C2" s="4" t="s">
        <v>583</v>
      </c>
      <c r="D2" s="4" t="s">
        <v>42</v>
      </c>
      <c r="E2" s="4" t="s">
        <v>577</v>
      </c>
    </row>
    <row r="3" spans="1:5" x14ac:dyDescent="0.35">
      <c r="A3" t="s">
        <v>576</v>
      </c>
      <c r="B3" t="s">
        <v>360</v>
      </c>
      <c r="C3" t="s">
        <v>578</v>
      </c>
      <c r="D3" t="s">
        <v>361</v>
      </c>
      <c r="E3" t="s">
        <v>18</v>
      </c>
    </row>
    <row r="4" spans="1:5" x14ac:dyDescent="0.35">
      <c r="A4" t="s">
        <v>576</v>
      </c>
      <c r="B4" t="s">
        <v>362</v>
      </c>
      <c r="C4" t="s">
        <v>578</v>
      </c>
      <c r="D4" t="s">
        <v>363</v>
      </c>
      <c r="E4" t="s">
        <v>18</v>
      </c>
    </row>
    <row r="5" spans="1:5" x14ac:dyDescent="0.35">
      <c r="A5" t="s">
        <v>576</v>
      </c>
      <c r="B5" t="s">
        <v>364</v>
      </c>
      <c r="C5" t="s">
        <v>578</v>
      </c>
      <c r="D5" t="s">
        <v>365</v>
      </c>
      <c r="E5" t="s">
        <v>18</v>
      </c>
    </row>
    <row r="6" spans="1:5" x14ac:dyDescent="0.35">
      <c r="A6" t="s">
        <v>576</v>
      </c>
      <c r="B6" t="s">
        <v>366</v>
      </c>
      <c r="C6" t="s">
        <v>578</v>
      </c>
      <c r="D6" t="s">
        <v>367</v>
      </c>
      <c r="E6" t="s">
        <v>18</v>
      </c>
    </row>
    <row r="7" spans="1:5" x14ac:dyDescent="0.35">
      <c r="A7" t="s">
        <v>576</v>
      </c>
      <c r="B7" t="s">
        <v>368</v>
      </c>
      <c r="C7" t="s">
        <v>578</v>
      </c>
      <c r="D7" t="s">
        <v>369</v>
      </c>
      <c r="E7" t="s">
        <v>18</v>
      </c>
    </row>
    <row r="8" spans="1:5" x14ac:dyDescent="0.35">
      <c r="A8" t="s">
        <v>576</v>
      </c>
      <c r="B8" t="s">
        <v>370</v>
      </c>
      <c r="C8" t="s">
        <v>578</v>
      </c>
      <c r="D8" t="s">
        <v>371</v>
      </c>
      <c r="E8" t="s">
        <v>18</v>
      </c>
    </row>
    <row r="9" spans="1:5" x14ac:dyDescent="0.35">
      <c r="A9" t="s">
        <v>576</v>
      </c>
      <c r="B9" t="s">
        <v>372</v>
      </c>
      <c r="C9" t="s">
        <v>578</v>
      </c>
      <c r="D9" t="s">
        <v>373</v>
      </c>
      <c r="E9" t="s">
        <v>17</v>
      </c>
    </row>
    <row r="10" spans="1:5" x14ac:dyDescent="0.35">
      <c r="A10" t="s">
        <v>576</v>
      </c>
      <c r="B10" t="s">
        <v>374</v>
      </c>
      <c r="C10" t="s">
        <v>578</v>
      </c>
      <c r="D10" t="s">
        <v>375</v>
      </c>
      <c r="E10" t="s">
        <v>17</v>
      </c>
    </row>
    <row r="11" spans="1:5" x14ac:dyDescent="0.35">
      <c r="A11" t="s">
        <v>576</v>
      </c>
      <c r="B11" t="s">
        <v>376</v>
      </c>
      <c r="C11" t="s">
        <v>578</v>
      </c>
      <c r="D11" t="s">
        <v>377</v>
      </c>
      <c r="E11" t="s">
        <v>17</v>
      </c>
    </row>
    <row r="12" spans="1:5" x14ac:dyDescent="0.35">
      <c r="A12" t="s">
        <v>576</v>
      </c>
      <c r="B12" t="s">
        <v>378</v>
      </c>
      <c r="C12" t="s">
        <v>578</v>
      </c>
      <c r="D12" t="s">
        <v>379</v>
      </c>
      <c r="E12" t="s">
        <v>17</v>
      </c>
    </row>
    <row r="13" spans="1:5" x14ac:dyDescent="0.35">
      <c r="A13" t="s">
        <v>576</v>
      </c>
      <c r="B13" t="s">
        <v>380</v>
      </c>
      <c r="C13" t="s">
        <v>578</v>
      </c>
      <c r="D13" t="s">
        <v>381</v>
      </c>
      <c r="E13" t="s">
        <v>17</v>
      </c>
    </row>
    <row r="14" spans="1:5" x14ac:dyDescent="0.35">
      <c r="A14" t="s">
        <v>581</v>
      </c>
      <c r="B14" t="s">
        <v>382</v>
      </c>
      <c r="C14" t="s">
        <v>579</v>
      </c>
      <c r="D14" t="s">
        <v>584</v>
      </c>
      <c r="E14" t="s">
        <v>327</v>
      </c>
    </row>
    <row r="15" spans="1:5" x14ac:dyDescent="0.35">
      <c r="A15" t="s">
        <v>581</v>
      </c>
      <c r="B15" t="s">
        <v>383</v>
      </c>
      <c r="C15" t="s">
        <v>579</v>
      </c>
      <c r="D15" t="s">
        <v>585</v>
      </c>
      <c r="E15" t="s">
        <v>327</v>
      </c>
    </row>
    <row r="16" spans="1:5" x14ac:dyDescent="0.35">
      <c r="A16" t="s">
        <v>581</v>
      </c>
      <c r="B16" t="s">
        <v>384</v>
      </c>
      <c r="C16" t="s">
        <v>579</v>
      </c>
      <c r="D16" t="s">
        <v>586</v>
      </c>
      <c r="E16" t="s">
        <v>327</v>
      </c>
    </row>
    <row r="17" spans="1:5" x14ac:dyDescent="0.35">
      <c r="A17" t="s">
        <v>581</v>
      </c>
      <c r="B17" t="s">
        <v>385</v>
      </c>
      <c r="C17" t="s">
        <v>579</v>
      </c>
      <c r="D17" t="s">
        <v>587</v>
      </c>
      <c r="E17" t="s">
        <v>327</v>
      </c>
    </row>
    <row r="18" spans="1:5" x14ac:dyDescent="0.35">
      <c r="A18" t="s">
        <v>581</v>
      </c>
      <c r="B18" t="s">
        <v>386</v>
      </c>
      <c r="C18" t="s">
        <v>579</v>
      </c>
      <c r="D18" t="s">
        <v>588</v>
      </c>
      <c r="E18" t="s">
        <v>327</v>
      </c>
    </row>
    <row r="19" spans="1:5" x14ac:dyDescent="0.35">
      <c r="A19" t="s">
        <v>581</v>
      </c>
      <c r="B19" t="s">
        <v>387</v>
      </c>
      <c r="C19" t="s">
        <v>579</v>
      </c>
      <c r="D19" t="s">
        <v>589</v>
      </c>
      <c r="E19" t="s">
        <v>327</v>
      </c>
    </row>
    <row r="20" spans="1:5" x14ac:dyDescent="0.35">
      <c r="A20" t="s">
        <v>581</v>
      </c>
      <c r="B20" t="s">
        <v>388</v>
      </c>
      <c r="C20" t="s">
        <v>579</v>
      </c>
      <c r="D20" t="s">
        <v>590</v>
      </c>
      <c r="E20" t="s">
        <v>327</v>
      </c>
    </row>
    <row r="21" spans="1:5" x14ac:dyDescent="0.35">
      <c r="A21" t="s">
        <v>581</v>
      </c>
      <c r="B21" t="s">
        <v>389</v>
      </c>
      <c r="C21" t="s">
        <v>579</v>
      </c>
      <c r="D21" t="s">
        <v>591</v>
      </c>
      <c r="E21" t="s">
        <v>327</v>
      </c>
    </row>
    <row r="22" spans="1:5" x14ac:dyDescent="0.35">
      <c r="A22" t="s">
        <v>581</v>
      </c>
      <c r="B22" t="s">
        <v>390</v>
      </c>
      <c r="C22" t="s">
        <v>579</v>
      </c>
      <c r="D22" t="s">
        <v>592</v>
      </c>
      <c r="E22" t="s">
        <v>327</v>
      </c>
    </row>
    <row r="23" spans="1:5" x14ac:dyDescent="0.35">
      <c r="A23" t="s">
        <v>581</v>
      </c>
      <c r="B23" t="s">
        <v>391</v>
      </c>
      <c r="C23" t="s">
        <v>579</v>
      </c>
      <c r="D23" t="s">
        <v>593</v>
      </c>
      <c r="E23" t="s">
        <v>327</v>
      </c>
    </row>
    <row r="24" spans="1:5" x14ac:dyDescent="0.35">
      <c r="A24" t="s">
        <v>581</v>
      </c>
      <c r="B24" t="s">
        <v>392</v>
      </c>
      <c r="C24" t="s">
        <v>579</v>
      </c>
      <c r="D24" t="s">
        <v>594</v>
      </c>
      <c r="E24" t="s">
        <v>327</v>
      </c>
    </row>
    <row r="25" spans="1:5" x14ac:dyDescent="0.35">
      <c r="A25" t="s">
        <v>581</v>
      </c>
      <c r="B25" t="s">
        <v>393</v>
      </c>
      <c r="C25" t="s">
        <v>579</v>
      </c>
      <c r="D25" t="s">
        <v>595</v>
      </c>
      <c r="E25" t="s">
        <v>327</v>
      </c>
    </row>
    <row r="26" spans="1:5" x14ac:dyDescent="0.35">
      <c r="A26" t="s">
        <v>581</v>
      </c>
      <c r="B26" t="s">
        <v>394</v>
      </c>
      <c r="C26" t="s">
        <v>579</v>
      </c>
      <c r="D26" t="s">
        <v>596</v>
      </c>
      <c r="E26" t="s">
        <v>327</v>
      </c>
    </row>
    <row r="27" spans="1:5" x14ac:dyDescent="0.35">
      <c r="A27" t="s">
        <v>581</v>
      </c>
      <c r="B27" t="s">
        <v>395</v>
      </c>
      <c r="C27" t="s">
        <v>579</v>
      </c>
      <c r="D27" t="s">
        <v>597</v>
      </c>
      <c r="E27" t="s">
        <v>327</v>
      </c>
    </row>
    <row r="28" spans="1:5" x14ac:dyDescent="0.35">
      <c r="A28" t="s">
        <v>581</v>
      </c>
      <c r="B28" t="s">
        <v>396</v>
      </c>
      <c r="C28" t="s">
        <v>579</v>
      </c>
      <c r="D28" t="s">
        <v>598</v>
      </c>
      <c r="E28" t="s">
        <v>327</v>
      </c>
    </row>
    <row r="29" spans="1:5" x14ac:dyDescent="0.35">
      <c r="A29" t="s">
        <v>581</v>
      </c>
      <c r="B29" t="s">
        <v>397</v>
      </c>
      <c r="C29" t="s">
        <v>579</v>
      </c>
      <c r="D29" t="s">
        <v>599</v>
      </c>
      <c r="E29" t="s">
        <v>327</v>
      </c>
    </row>
    <row r="30" spans="1:5" x14ac:dyDescent="0.35">
      <c r="A30" t="s">
        <v>581</v>
      </c>
      <c r="B30" t="s">
        <v>398</v>
      </c>
      <c r="C30" t="s">
        <v>579</v>
      </c>
      <c r="D30" t="s">
        <v>600</v>
      </c>
      <c r="E30" t="s">
        <v>327</v>
      </c>
    </row>
    <row r="31" spans="1:5" x14ac:dyDescent="0.35">
      <c r="A31" t="s">
        <v>581</v>
      </c>
      <c r="B31" t="s">
        <v>399</v>
      </c>
      <c r="C31" t="s">
        <v>579</v>
      </c>
      <c r="D31" t="s">
        <v>601</v>
      </c>
      <c r="E31" t="s">
        <v>327</v>
      </c>
    </row>
    <row r="32" spans="1:5" x14ac:dyDescent="0.35">
      <c r="A32" t="s">
        <v>581</v>
      </c>
      <c r="B32" t="s">
        <v>400</v>
      </c>
      <c r="C32" t="s">
        <v>579</v>
      </c>
      <c r="D32" t="s">
        <v>602</v>
      </c>
      <c r="E32" t="s">
        <v>327</v>
      </c>
    </row>
    <row r="33" spans="1:5" x14ac:dyDescent="0.35">
      <c r="A33" t="s">
        <v>581</v>
      </c>
      <c r="B33" t="s">
        <v>401</v>
      </c>
      <c r="C33" t="s">
        <v>579</v>
      </c>
      <c r="D33" t="s">
        <v>603</v>
      </c>
      <c r="E33" t="s">
        <v>327</v>
      </c>
    </row>
    <row r="34" spans="1:5" x14ac:dyDescent="0.35">
      <c r="A34" t="s">
        <v>581</v>
      </c>
      <c r="B34" t="s">
        <v>402</v>
      </c>
      <c r="C34" t="s">
        <v>579</v>
      </c>
      <c r="D34" t="s">
        <v>604</v>
      </c>
      <c r="E34" t="s">
        <v>327</v>
      </c>
    </row>
    <row r="35" spans="1:5" x14ac:dyDescent="0.35">
      <c r="A35" t="s">
        <v>581</v>
      </c>
      <c r="B35" t="s">
        <v>403</v>
      </c>
      <c r="C35" t="s">
        <v>579</v>
      </c>
      <c r="D35" t="s">
        <v>605</v>
      </c>
      <c r="E35" t="s">
        <v>327</v>
      </c>
    </row>
    <row r="36" spans="1:5" x14ac:dyDescent="0.35">
      <c r="A36" t="s">
        <v>581</v>
      </c>
      <c r="B36" t="s">
        <v>404</v>
      </c>
      <c r="C36" t="s">
        <v>579</v>
      </c>
      <c r="D36" t="s">
        <v>606</v>
      </c>
      <c r="E36" t="s">
        <v>327</v>
      </c>
    </row>
    <row r="37" spans="1:5" x14ac:dyDescent="0.35">
      <c r="A37" t="s">
        <v>581</v>
      </c>
      <c r="B37" t="s">
        <v>405</v>
      </c>
      <c r="C37" t="s">
        <v>579</v>
      </c>
      <c r="D37" t="s">
        <v>607</v>
      </c>
      <c r="E37" t="s">
        <v>327</v>
      </c>
    </row>
    <row r="38" spans="1:5" x14ac:dyDescent="0.35">
      <c r="A38" t="s">
        <v>581</v>
      </c>
      <c r="B38" t="s">
        <v>406</v>
      </c>
      <c r="C38" t="s">
        <v>579</v>
      </c>
      <c r="D38" t="s">
        <v>608</v>
      </c>
      <c r="E38" t="s">
        <v>327</v>
      </c>
    </row>
    <row r="39" spans="1:5" x14ac:dyDescent="0.35">
      <c r="A39" t="s">
        <v>581</v>
      </c>
      <c r="B39" t="s">
        <v>407</v>
      </c>
      <c r="C39" t="s">
        <v>579</v>
      </c>
      <c r="D39" t="s">
        <v>609</v>
      </c>
      <c r="E39" t="s">
        <v>327</v>
      </c>
    </row>
    <row r="40" spans="1:5" x14ac:dyDescent="0.35">
      <c r="A40" t="s">
        <v>581</v>
      </c>
      <c r="B40" t="s">
        <v>408</v>
      </c>
      <c r="C40" t="s">
        <v>579</v>
      </c>
      <c r="D40" t="s">
        <v>610</v>
      </c>
      <c r="E40" t="s">
        <v>327</v>
      </c>
    </row>
    <row r="41" spans="1:5" x14ac:dyDescent="0.35">
      <c r="A41" t="s">
        <v>581</v>
      </c>
      <c r="B41" t="s">
        <v>409</v>
      </c>
      <c r="C41" t="s">
        <v>579</v>
      </c>
      <c r="D41" t="s">
        <v>611</v>
      </c>
      <c r="E41" t="s">
        <v>327</v>
      </c>
    </row>
    <row r="42" spans="1:5" x14ac:dyDescent="0.35">
      <c r="A42" t="s">
        <v>581</v>
      </c>
      <c r="B42" t="s">
        <v>410</v>
      </c>
      <c r="C42" t="s">
        <v>579</v>
      </c>
      <c r="D42" t="s">
        <v>612</v>
      </c>
      <c r="E42" t="s">
        <v>327</v>
      </c>
    </row>
    <row r="43" spans="1:5" x14ac:dyDescent="0.35">
      <c r="A43" t="s">
        <v>581</v>
      </c>
      <c r="B43" t="s">
        <v>411</v>
      </c>
      <c r="C43" t="s">
        <v>579</v>
      </c>
      <c r="D43" t="s">
        <v>613</v>
      </c>
      <c r="E43" t="s">
        <v>327</v>
      </c>
    </row>
    <row r="44" spans="1:5" x14ac:dyDescent="0.35">
      <c r="A44" t="s">
        <v>581</v>
      </c>
      <c r="B44" t="s">
        <v>412</v>
      </c>
      <c r="C44" t="s">
        <v>579</v>
      </c>
      <c r="D44" t="s">
        <v>614</v>
      </c>
      <c r="E44" t="s">
        <v>327</v>
      </c>
    </row>
    <row r="45" spans="1:5" x14ac:dyDescent="0.35">
      <c r="A45" t="s">
        <v>581</v>
      </c>
      <c r="B45" t="s">
        <v>413</v>
      </c>
      <c r="C45" t="s">
        <v>579</v>
      </c>
      <c r="D45" t="s">
        <v>615</v>
      </c>
      <c r="E45" t="s">
        <v>327</v>
      </c>
    </row>
    <row r="46" spans="1:5" x14ac:dyDescent="0.35">
      <c r="A46" t="s">
        <v>581</v>
      </c>
      <c r="B46" t="s">
        <v>414</v>
      </c>
      <c r="C46" t="s">
        <v>579</v>
      </c>
      <c r="D46" t="s">
        <v>616</v>
      </c>
      <c r="E46" t="s">
        <v>327</v>
      </c>
    </row>
    <row r="47" spans="1:5" x14ac:dyDescent="0.35">
      <c r="A47" t="s">
        <v>581</v>
      </c>
      <c r="B47" t="s">
        <v>415</v>
      </c>
      <c r="C47" t="s">
        <v>579</v>
      </c>
      <c r="D47" t="s">
        <v>617</v>
      </c>
      <c r="E47" t="s">
        <v>327</v>
      </c>
    </row>
    <row r="48" spans="1:5" x14ac:dyDescent="0.35">
      <c r="A48" t="s">
        <v>581</v>
      </c>
      <c r="B48" t="s">
        <v>416</v>
      </c>
      <c r="C48" t="s">
        <v>579</v>
      </c>
      <c r="D48" t="s">
        <v>618</v>
      </c>
      <c r="E48" t="s">
        <v>327</v>
      </c>
    </row>
    <row r="49" spans="1:5" x14ac:dyDescent="0.35">
      <c r="A49" t="s">
        <v>581</v>
      </c>
      <c r="B49" t="s">
        <v>417</v>
      </c>
      <c r="C49" t="s">
        <v>579</v>
      </c>
      <c r="D49" t="s">
        <v>619</v>
      </c>
      <c r="E49" t="s">
        <v>327</v>
      </c>
    </row>
    <row r="50" spans="1:5" x14ac:dyDescent="0.35">
      <c r="A50" t="s">
        <v>581</v>
      </c>
      <c r="B50" t="s">
        <v>418</v>
      </c>
      <c r="C50" t="s">
        <v>579</v>
      </c>
      <c r="D50" t="s">
        <v>620</v>
      </c>
      <c r="E50" t="s">
        <v>327</v>
      </c>
    </row>
    <row r="51" spans="1:5" x14ac:dyDescent="0.35">
      <c r="A51" t="s">
        <v>581</v>
      </c>
      <c r="B51" t="s">
        <v>419</v>
      </c>
      <c r="C51" t="s">
        <v>579</v>
      </c>
      <c r="D51" t="s">
        <v>621</v>
      </c>
      <c r="E51" t="s">
        <v>327</v>
      </c>
    </row>
    <row r="52" spans="1:5" x14ac:dyDescent="0.35">
      <c r="A52" t="s">
        <v>581</v>
      </c>
      <c r="B52" t="s">
        <v>420</v>
      </c>
      <c r="C52" t="s">
        <v>579</v>
      </c>
      <c r="D52" t="s">
        <v>622</v>
      </c>
      <c r="E52" t="s">
        <v>327</v>
      </c>
    </row>
    <row r="53" spans="1:5" x14ac:dyDescent="0.35">
      <c r="A53" t="s">
        <v>581</v>
      </c>
      <c r="B53" t="s">
        <v>421</v>
      </c>
      <c r="C53" t="s">
        <v>579</v>
      </c>
      <c r="D53" t="s">
        <v>623</v>
      </c>
      <c r="E53" t="s">
        <v>327</v>
      </c>
    </row>
    <row r="54" spans="1:5" x14ac:dyDescent="0.35">
      <c r="A54" t="s">
        <v>581</v>
      </c>
      <c r="B54" t="s">
        <v>422</v>
      </c>
      <c r="C54" t="s">
        <v>579</v>
      </c>
      <c r="D54" t="s">
        <v>624</v>
      </c>
      <c r="E54" t="s">
        <v>327</v>
      </c>
    </row>
    <row r="55" spans="1:5" x14ac:dyDescent="0.35">
      <c r="A55" t="s">
        <v>581</v>
      </c>
      <c r="B55" t="s">
        <v>423</v>
      </c>
      <c r="C55" t="s">
        <v>579</v>
      </c>
      <c r="D55" t="s">
        <v>625</v>
      </c>
      <c r="E55" t="s">
        <v>327</v>
      </c>
    </row>
    <row r="56" spans="1:5" x14ac:dyDescent="0.35">
      <c r="A56" t="s">
        <v>581</v>
      </c>
      <c r="B56" t="s">
        <v>424</v>
      </c>
      <c r="C56" t="s">
        <v>579</v>
      </c>
      <c r="D56" t="s">
        <v>626</v>
      </c>
      <c r="E56" t="s">
        <v>327</v>
      </c>
    </row>
    <row r="57" spans="1:5" x14ac:dyDescent="0.35">
      <c r="A57" t="s">
        <v>581</v>
      </c>
      <c r="B57" t="s">
        <v>425</v>
      </c>
      <c r="C57" t="s">
        <v>579</v>
      </c>
      <c r="D57" t="s">
        <v>627</v>
      </c>
      <c r="E57" t="s">
        <v>327</v>
      </c>
    </row>
    <row r="58" spans="1:5" x14ac:dyDescent="0.35">
      <c r="A58" t="s">
        <v>581</v>
      </c>
      <c r="B58" t="s">
        <v>426</v>
      </c>
      <c r="C58" t="s">
        <v>579</v>
      </c>
      <c r="D58" t="s">
        <v>628</v>
      </c>
      <c r="E58" t="s">
        <v>327</v>
      </c>
    </row>
    <row r="59" spans="1:5" x14ac:dyDescent="0.35">
      <c r="A59" t="s">
        <v>581</v>
      </c>
      <c r="B59" t="s">
        <v>427</v>
      </c>
      <c r="C59" t="s">
        <v>579</v>
      </c>
      <c r="D59" t="s">
        <v>629</v>
      </c>
      <c r="E59" t="s">
        <v>327</v>
      </c>
    </row>
    <row r="60" spans="1:5" x14ac:dyDescent="0.35">
      <c r="A60" t="s">
        <v>581</v>
      </c>
      <c r="B60" t="s">
        <v>428</v>
      </c>
      <c r="C60" t="s">
        <v>579</v>
      </c>
      <c r="D60" t="s">
        <v>630</v>
      </c>
      <c r="E60" t="s">
        <v>327</v>
      </c>
    </row>
    <row r="61" spans="1:5" x14ac:dyDescent="0.35">
      <c r="A61" t="s">
        <v>581</v>
      </c>
      <c r="B61" t="s">
        <v>429</v>
      </c>
      <c r="C61" t="s">
        <v>579</v>
      </c>
      <c r="D61" t="s">
        <v>631</v>
      </c>
      <c r="E61" t="s">
        <v>327</v>
      </c>
    </row>
    <row r="62" spans="1:5" x14ac:dyDescent="0.35">
      <c r="A62" t="s">
        <v>581</v>
      </c>
      <c r="B62" t="s">
        <v>430</v>
      </c>
      <c r="C62" t="s">
        <v>579</v>
      </c>
      <c r="D62" t="s">
        <v>632</v>
      </c>
      <c r="E62" t="s">
        <v>327</v>
      </c>
    </row>
    <row r="63" spans="1:5" x14ac:dyDescent="0.35">
      <c r="A63" t="s">
        <v>581</v>
      </c>
      <c r="B63" t="s">
        <v>431</v>
      </c>
      <c r="C63" t="s">
        <v>579</v>
      </c>
      <c r="D63" t="s">
        <v>633</v>
      </c>
      <c r="E63" t="s">
        <v>327</v>
      </c>
    </row>
    <row r="64" spans="1:5" x14ac:dyDescent="0.35">
      <c r="A64" t="s">
        <v>581</v>
      </c>
      <c r="B64" t="s">
        <v>432</v>
      </c>
      <c r="C64" t="s">
        <v>579</v>
      </c>
      <c r="D64" t="s">
        <v>634</v>
      </c>
      <c r="E64" t="s">
        <v>327</v>
      </c>
    </row>
    <row r="65" spans="1:5" x14ac:dyDescent="0.35">
      <c r="A65" t="s">
        <v>581</v>
      </c>
      <c r="B65" t="s">
        <v>433</v>
      </c>
      <c r="C65" t="s">
        <v>579</v>
      </c>
      <c r="D65" t="s">
        <v>635</v>
      </c>
      <c r="E65" t="s">
        <v>327</v>
      </c>
    </row>
    <row r="66" spans="1:5" x14ac:dyDescent="0.35">
      <c r="A66" t="s">
        <v>581</v>
      </c>
      <c r="B66" t="s">
        <v>434</v>
      </c>
      <c r="C66" t="s">
        <v>579</v>
      </c>
      <c r="D66" t="s">
        <v>636</v>
      </c>
      <c r="E66" t="s">
        <v>327</v>
      </c>
    </row>
    <row r="67" spans="1:5" x14ac:dyDescent="0.35">
      <c r="A67" t="s">
        <v>581</v>
      </c>
      <c r="B67" t="s">
        <v>435</v>
      </c>
      <c r="C67" t="s">
        <v>579</v>
      </c>
      <c r="D67" t="s">
        <v>637</v>
      </c>
      <c r="E67" t="s">
        <v>327</v>
      </c>
    </row>
    <row r="68" spans="1:5" x14ac:dyDescent="0.35">
      <c r="A68" t="s">
        <v>581</v>
      </c>
      <c r="B68" t="s">
        <v>436</v>
      </c>
      <c r="C68" t="s">
        <v>579</v>
      </c>
      <c r="D68" t="s">
        <v>638</v>
      </c>
      <c r="E68" t="s">
        <v>327</v>
      </c>
    </row>
    <row r="69" spans="1:5" x14ac:dyDescent="0.35">
      <c r="A69" t="s">
        <v>581</v>
      </c>
      <c r="B69" t="s">
        <v>437</v>
      </c>
      <c r="C69" t="s">
        <v>579</v>
      </c>
      <c r="D69" t="s">
        <v>639</v>
      </c>
      <c r="E69" t="s">
        <v>327</v>
      </c>
    </row>
    <row r="70" spans="1:5" x14ac:dyDescent="0.35">
      <c r="A70" t="s">
        <v>581</v>
      </c>
      <c r="B70" t="s">
        <v>438</v>
      </c>
      <c r="C70" t="s">
        <v>579</v>
      </c>
      <c r="D70" t="s">
        <v>640</v>
      </c>
      <c r="E70" t="s">
        <v>327</v>
      </c>
    </row>
    <row r="71" spans="1:5" x14ac:dyDescent="0.35">
      <c r="A71" t="s">
        <v>582</v>
      </c>
      <c r="B71" t="s">
        <v>439</v>
      </c>
      <c r="C71" t="s">
        <v>580</v>
      </c>
      <c r="D71" t="s">
        <v>440</v>
      </c>
      <c r="E71" t="s">
        <v>327</v>
      </c>
    </row>
    <row r="72" spans="1:5" x14ac:dyDescent="0.35">
      <c r="A72" t="s">
        <v>582</v>
      </c>
      <c r="B72" t="s">
        <v>441</v>
      </c>
      <c r="C72" t="s">
        <v>580</v>
      </c>
      <c r="D72" t="s">
        <v>442</v>
      </c>
      <c r="E72" t="s">
        <v>327</v>
      </c>
    </row>
    <row r="73" spans="1:5" x14ac:dyDescent="0.35">
      <c r="A73" t="s">
        <v>582</v>
      </c>
      <c r="B73" t="s">
        <v>443</v>
      </c>
      <c r="C73" t="s">
        <v>580</v>
      </c>
      <c r="D73" t="s">
        <v>719</v>
      </c>
      <c r="E73" t="s">
        <v>327</v>
      </c>
    </row>
    <row r="74" spans="1:5" x14ac:dyDescent="0.35">
      <c r="A74" t="s">
        <v>582</v>
      </c>
      <c r="B74" t="s">
        <v>444</v>
      </c>
      <c r="C74" t="s">
        <v>580</v>
      </c>
      <c r="D74" t="s">
        <v>720</v>
      </c>
      <c r="E74" t="s">
        <v>327</v>
      </c>
    </row>
    <row r="75" spans="1:5" x14ac:dyDescent="0.35">
      <c r="A75" t="s">
        <v>582</v>
      </c>
      <c r="B75" t="s">
        <v>445</v>
      </c>
      <c r="C75" t="s">
        <v>580</v>
      </c>
      <c r="D75" t="s">
        <v>721</v>
      </c>
      <c r="E75" t="s">
        <v>327</v>
      </c>
    </row>
    <row r="76" spans="1:5" x14ac:dyDescent="0.35">
      <c r="A76" t="s">
        <v>582</v>
      </c>
      <c r="B76" t="s">
        <v>446</v>
      </c>
      <c r="C76" t="s">
        <v>580</v>
      </c>
      <c r="D76" t="s">
        <v>722</v>
      </c>
      <c r="E76" t="s">
        <v>327</v>
      </c>
    </row>
    <row r="77" spans="1:5" x14ac:dyDescent="0.35">
      <c r="A77" t="s">
        <v>582</v>
      </c>
      <c r="B77" t="s">
        <v>447</v>
      </c>
      <c r="C77" t="s">
        <v>580</v>
      </c>
      <c r="D77" t="s">
        <v>723</v>
      </c>
      <c r="E77" t="s">
        <v>327</v>
      </c>
    </row>
    <row r="78" spans="1:5" x14ac:dyDescent="0.35">
      <c r="A78" t="s">
        <v>582</v>
      </c>
      <c r="B78" t="s">
        <v>448</v>
      </c>
      <c r="C78" t="s">
        <v>580</v>
      </c>
      <c r="D78" t="s">
        <v>628</v>
      </c>
      <c r="E78" t="s">
        <v>327</v>
      </c>
    </row>
    <row r="79" spans="1:5" x14ac:dyDescent="0.35">
      <c r="A79" t="s">
        <v>582</v>
      </c>
      <c r="B79" t="s">
        <v>449</v>
      </c>
      <c r="C79" t="s">
        <v>580</v>
      </c>
      <c r="D79" t="s">
        <v>630</v>
      </c>
      <c r="E79" t="s">
        <v>327</v>
      </c>
    </row>
    <row r="80" spans="1:5" x14ac:dyDescent="0.35">
      <c r="A80" t="s">
        <v>582</v>
      </c>
      <c r="B80" t="s">
        <v>450</v>
      </c>
      <c r="C80" t="s">
        <v>580</v>
      </c>
      <c r="D80" t="s">
        <v>627</v>
      </c>
      <c r="E80" t="s">
        <v>327</v>
      </c>
    </row>
    <row r="81" spans="1:5" x14ac:dyDescent="0.35">
      <c r="A81" t="s">
        <v>582</v>
      </c>
      <c r="B81" t="s">
        <v>451</v>
      </c>
      <c r="C81" t="s">
        <v>580</v>
      </c>
      <c r="D81" t="s">
        <v>629</v>
      </c>
      <c r="E81" t="s">
        <v>327</v>
      </c>
    </row>
    <row r="82" spans="1:5" x14ac:dyDescent="0.35">
      <c r="A82" t="s">
        <v>582</v>
      </c>
      <c r="B82" t="s">
        <v>452</v>
      </c>
      <c r="C82" t="s">
        <v>580</v>
      </c>
      <c r="D82" t="s">
        <v>641</v>
      </c>
      <c r="E82" t="s">
        <v>327</v>
      </c>
    </row>
    <row r="83" spans="1:5" x14ac:dyDescent="0.35">
      <c r="A83" t="s">
        <v>582</v>
      </c>
      <c r="B83" t="s">
        <v>453</v>
      </c>
      <c r="C83" t="s">
        <v>580</v>
      </c>
      <c r="D83" t="s">
        <v>602</v>
      </c>
      <c r="E83" t="s">
        <v>327</v>
      </c>
    </row>
    <row r="84" spans="1:5" x14ac:dyDescent="0.35">
      <c r="A84" t="s">
        <v>582</v>
      </c>
      <c r="B84" t="s">
        <v>454</v>
      </c>
      <c r="C84" t="s">
        <v>580</v>
      </c>
      <c r="D84" t="s">
        <v>603</v>
      </c>
      <c r="E84" t="s">
        <v>327</v>
      </c>
    </row>
    <row r="85" spans="1:5" x14ac:dyDescent="0.35">
      <c r="A85" t="s">
        <v>582</v>
      </c>
      <c r="B85" t="s">
        <v>455</v>
      </c>
      <c r="C85" t="s">
        <v>580</v>
      </c>
      <c r="D85" t="s">
        <v>642</v>
      </c>
      <c r="E85" t="s">
        <v>327</v>
      </c>
    </row>
    <row r="86" spans="1:5" x14ac:dyDescent="0.35">
      <c r="A86" t="s">
        <v>582</v>
      </c>
      <c r="B86" t="s">
        <v>456</v>
      </c>
      <c r="C86" t="s">
        <v>580</v>
      </c>
      <c r="D86" t="s">
        <v>608</v>
      </c>
      <c r="E86" t="s">
        <v>327</v>
      </c>
    </row>
    <row r="87" spans="1:5" x14ac:dyDescent="0.35">
      <c r="A87" t="s">
        <v>582</v>
      </c>
      <c r="B87" t="s">
        <v>457</v>
      </c>
      <c r="C87" t="s">
        <v>580</v>
      </c>
      <c r="D87" t="s">
        <v>584</v>
      </c>
      <c r="E87" t="s">
        <v>327</v>
      </c>
    </row>
    <row r="88" spans="1:5" x14ac:dyDescent="0.35">
      <c r="A88" t="s">
        <v>582</v>
      </c>
      <c r="B88" t="s">
        <v>458</v>
      </c>
      <c r="C88" t="s">
        <v>580</v>
      </c>
      <c r="D88" t="s">
        <v>643</v>
      </c>
      <c r="E88" t="s">
        <v>327</v>
      </c>
    </row>
    <row r="89" spans="1:5" x14ac:dyDescent="0.35">
      <c r="A89" t="s">
        <v>582</v>
      </c>
      <c r="B89" t="s">
        <v>459</v>
      </c>
      <c r="C89" t="s">
        <v>580</v>
      </c>
      <c r="D89" t="s">
        <v>587</v>
      </c>
      <c r="E89" t="s">
        <v>327</v>
      </c>
    </row>
    <row r="90" spans="1:5" x14ac:dyDescent="0.35">
      <c r="A90" t="s">
        <v>582</v>
      </c>
      <c r="B90" t="s">
        <v>460</v>
      </c>
      <c r="C90" t="s">
        <v>580</v>
      </c>
      <c r="D90" t="s">
        <v>589</v>
      </c>
      <c r="E90" t="s">
        <v>327</v>
      </c>
    </row>
    <row r="91" spans="1:5" x14ac:dyDescent="0.35">
      <c r="A91" t="s">
        <v>582</v>
      </c>
      <c r="B91" t="s">
        <v>461</v>
      </c>
      <c r="C91" t="s">
        <v>580</v>
      </c>
      <c r="D91" t="s">
        <v>585</v>
      </c>
      <c r="E91" t="s">
        <v>327</v>
      </c>
    </row>
    <row r="92" spans="1:5" x14ac:dyDescent="0.35">
      <c r="A92" t="s">
        <v>582</v>
      </c>
      <c r="B92" t="s">
        <v>462</v>
      </c>
      <c r="C92" t="s">
        <v>580</v>
      </c>
      <c r="D92" t="s">
        <v>586</v>
      </c>
      <c r="E92" t="s">
        <v>327</v>
      </c>
    </row>
    <row r="93" spans="1:5" x14ac:dyDescent="0.35">
      <c r="A93" t="s">
        <v>582</v>
      </c>
      <c r="B93" t="s">
        <v>463</v>
      </c>
      <c r="C93" t="s">
        <v>580</v>
      </c>
      <c r="D93" t="s">
        <v>588</v>
      </c>
      <c r="E93" t="s">
        <v>327</v>
      </c>
    </row>
    <row r="94" spans="1:5" x14ac:dyDescent="0.35">
      <c r="A94" t="s">
        <v>582</v>
      </c>
      <c r="B94" t="s">
        <v>464</v>
      </c>
      <c r="C94" t="s">
        <v>580</v>
      </c>
      <c r="D94" t="s">
        <v>605</v>
      </c>
      <c r="E94" t="s">
        <v>327</v>
      </c>
    </row>
    <row r="95" spans="1:5" x14ac:dyDescent="0.35">
      <c r="A95" t="s">
        <v>582</v>
      </c>
      <c r="B95" t="s">
        <v>465</v>
      </c>
      <c r="C95" t="s">
        <v>580</v>
      </c>
      <c r="D95" t="s">
        <v>593</v>
      </c>
      <c r="E95" t="s">
        <v>327</v>
      </c>
    </row>
    <row r="96" spans="1:5" x14ac:dyDescent="0.35">
      <c r="A96" t="s">
        <v>582</v>
      </c>
      <c r="B96" t="s">
        <v>466</v>
      </c>
      <c r="C96" t="s">
        <v>580</v>
      </c>
      <c r="D96" t="s">
        <v>591</v>
      </c>
      <c r="E96" t="s">
        <v>327</v>
      </c>
    </row>
    <row r="97" spans="1:5" x14ac:dyDescent="0.35">
      <c r="A97" t="s">
        <v>582</v>
      </c>
      <c r="B97" t="s">
        <v>467</v>
      </c>
      <c r="C97" t="s">
        <v>580</v>
      </c>
      <c r="D97" t="s">
        <v>637</v>
      </c>
      <c r="E97" t="s">
        <v>327</v>
      </c>
    </row>
    <row r="98" spans="1:5" x14ac:dyDescent="0.35">
      <c r="A98" t="s">
        <v>582</v>
      </c>
      <c r="B98" t="s">
        <v>468</v>
      </c>
      <c r="C98" t="s">
        <v>580</v>
      </c>
      <c r="D98" t="s">
        <v>590</v>
      </c>
      <c r="E98" t="s">
        <v>327</v>
      </c>
    </row>
    <row r="99" spans="1:5" x14ac:dyDescent="0.35">
      <c r="A99" t="s">
        <v>582</v>
      </c>
      <c r="B99" t="s">
        <v>469</v>
      </c>
      <c r="C99" t="s">
        <v>580</v>
      </c>
      <c r="D99" t="s">
        <v>633</v>
      </c>
      <c r="E99" t="s">
        <v>327</v>
      </c>
    </row>
    <row r="100" spans="1:5" x14ac:dyDescent="0.35">
      <c r="A100" t="s">
        <v>582</v>
      </c>
      <c r="B100" t="s">
        <v>470</v>
      </c>
      <c r="C100" t="s">
        <v>580</v>
      </c>
      <c r="D100" t="s">
        <v>634</v>
      </c>
      <c r="E100" t="s">
        <v>327</v>
      </c>
    </row>
    <row r="101" spans="1:5" x14ac:dyDescent="0.35">
      <c r="A101" t="s">
        <v>582</v>
      </c>
      <c r="B101" t="s">
        <v>471</v>
      </c>
      <c r="C101" t="s">
        <v>580</v>
      </c>
      <c r="D101" t="s">
        <v>594</v>
      </c>
      <c r="E101" t="s">
        <v>327</v>
      </c>
    </row>
    <row r="102" spans="1:5" x14ac:dyDescent="0.35">
      <c r="A102" t="s">
        <v>582</v>
      </c>
      <c r="B102" t="s">
        <v>472</v>
      </c>
      <c r="C102" t="s">
        <v>580</v>
      </c>
      <c r="D102" t="s">
        <v>632</v>
      </c>
      <c r="E102" t="s">
        <v>327</v>
      </c>
    </row>
    <row r="103" spans="1:5" x14ac:dyDescent="0.35">
      <c r="A103" t="s">
        <v>582</v>
      </c>
      <c r="B103" t="s">
        <v>473</v>
      </c>
      <c r="C103" t="s">
        <v>580</v>
      </c>
      <c r="D103" t="s">
        <v>644</v>
      </c>
      <c r="E103" t="s">
        <v>327</v>
      </c>
    </row>
    <row r="104" spans="1:5" x14ac:dyDescent="0.35">
      <c r="A104" t="s">
        <v>582</v>
      </c>
      <c r="B104" t="s">
        <v>474</v>
      </c>
      <c r="C104" t="s">
        <v>580</v>
      </c>
      <c r="D104" t="s">
        <v>607</v>
      </c>
      <c r="E104" t="s">
        <v>327</v>
      </c>
    </row>
    <row r="105" spans="1:5" x14ac:dyDescent="0.35">
      <c r="A105" t="s">
        <v>582</v>
      </c>
      <c r="B105" t="s">
        <v>475</v>
      </c>
      <c r="C105" t="s">
        <v>580</v>
      </c>
      <c r="D105" t="s">
        <v>645</v>
      </c>
      <c r="E105" t="s">
        <v>327</v>
      </c>
    </row>
    <row r="106" spans="1:5" x14ac:dyDescent="0.35">
      <c r="A106" t="s">
        <v>582</v>
      </c>
      <c r="B106" t="s">
        <v>476</v>
      </c>
      <c r="C106" t="s">
        <v>580</v>
      </c>
      <c r="D106" t="s">
        <v>635</v>
      </c>
      <c r="E106" t="s">
        <v>327</v>
      </c>
    </row>
    <row r="107" spans="1:5" x14ac:dyDescent="0.35">
      <c r="A107" t="s">
        <v>582</v>
      </c>
      <c r="B107" t="s">
        <v>477</v>
      </c>
      <c r="C107" t="s">
        <v>580</v>
      </c>
      <c r="D107" t="s">
        <v>636</v>
      </c>
      <c r="E107" t="s">
        <v>327</v>
      </c>
    </row>
    <row r="108" spans="1:5" x14ac:dyDescent="0.35">
      <c r="A108" t="s">
        <v>582</v>
      </c>
      <c r="B108" t="s">
        <v>478</v>
      </c>
      <c r="C108" t="s">
        <v>580</v>
      </c>
      <c r="D108" t="s">
        <v>595</v>
      </c>
      <c r="E108" t="s">
        <v>327</v>
      </c>
    </row>
    <row r="109" spans="1:5" x14ac:dyDescent="0.35">
      <c r="A109" t="s">
        <v>582</v>
      </c>
      <c r="B109" t="s">
        <v>479</v>
      </c>
      <c r="C109" t="s">
        <v>580</v>
      </c>
      <c r="D109" t="s">
        <v>638</v>
      </c>
      <c r="E109" t="s">
        <v>327</v>
      </c>
    </row>
    <row r="110" spans="1:5" x14ac:dyDescent="0.35">
      <c r="A110" t="s">
        <v>582</v>
      </c>
      <c r="B110" t="s">
        <v>480</v>
      </c>
      <c r="C110" t="s">
        <v>580</v>
      </c>
      <c r="D110" t="s">
        <v>598</v>
      </c>
      <c r="E110" t="s">
        <v>327</v>
      </c>
    </row>
    <row r="111" spans="1:5" x14ac:dyDescent="0.35">
      <c r="A111" t="s">
        <v>582</v>
      </c>
      <c r="B111" t="s">
        <v>481</v>
      </c>
      <c r="C111" t="s">
        <v>580</v>
      </c>
      <c r="D111" t="s">
        <v>646</v>
      </c>
      <c r="E111" t="s">
        <v>327</v>
      </c>
    </row>
    <row r="112" spans="1:5" x14ac:dyDescent="0.35">
      <c r="A112" t="s">
        <v>582</v>
      </c>
      <c r="B112" t="s">
        <v>482</v>
      </c>
      <c r="C112" t="s">
        <v>580</v>
      </c>
      <c r="D112" t="s">
        <v>639</v>
      </c>
      <c r="E112" t="s">
        <v>327</v>
      </c>
    </row>
    <row r="113" spans="1:5" x14ac:dyDescent="0.35">
      <c r="A113" t="s">
        <v>582</v>
      </c>
      <c r="B113" t="s">
        <v>483</v>
      </c>
      <c r="C113" t="s">
        <v>580</v>
      </c>
      <c r="D113" t="s">
        <v>601</v>
      </c>
      <c r="E113" t="s">
        <v>327</v>
      </c>
    </row>
    <row r="114" spans="1:5" x14ac:dyDescent="0.35">
      <c r="A114" t="s">
        <v>582</v>
      </c>
      <c r="B114" t="s">
        <v>484</v>
      </c>
      <c r="C114" t="s">
        <v>580</v>
      </c>
      <c r="D114" t="s">
        <v>597</v>
      </c>
      <c r="E114" t="s">
        <v>327</v>
      </c>
    </row>
    <row r="115" spans="1:5" x14ac:dyDescent="0.35">
      <c r="A115" t="s">
        <v>582</v>
      </c>
      <c r="B115" t="s">
        <v>485</v>
      </c>
      <c r="C115" t="s">
        <v>580</v>
      </c>
      <c r="D115" t="s">
        <v>599</v>
      </c>
      <c r="E115" t="s">
        <v>327</v>
      </c>
    </row>
    <row r="116" spans="1:5" x14ac:dyDescent="0.35">
      <c r="A116" t="s">
        <v>582</v>
      </c>
      <c r="B116" t="s">
        <v>486</v>
      </c>
      <c r="C116" t="s">
        <v>580</v>
      </c>
      <c r="D116" t="s">
        <v>617</v>
      </c>
      <c r="E116" t="s">
        <v>327</v>
      </c>
    </row>
    <row r="117" spans="1:5" x14ac:dyDescent="0.35">
      <c r="A117" t="s">
        <v>582</v>
      </c>
      <c r="B117" t="s">
        <v>487</v>
      </c>
      <c r="C117" t="s">
        <v>580</v>
      </c>
      <c r="D117" t="s">
        <v>625</v>
      </c>
      <c r="E117" t="s">
        <v>327</v>
      </c>
    </row>
    <row r="118" spans="1:5" x14ac:dyDescent="0.35">
      <c r="A118" t="s">
        <v>582</v>
      </c>
      <c r="B118" t="s">
        <v>488</v>
      </c>
      <c r="C118" t="s">
        <v>580</v>
      </c>
      <c r="D118" t="s">
        <v>610</v>
      </c>
      <c r="E118" t="s">
        <v>327</v>
      </c>
    </row>
    <row r="119" spans="1:5" x14ac:dyDescent="0.35">
      <c r="A119" t="s">
        <v>582</v>
      </c>
      <c r="B119" t="s">
        <v>489</v>
      </c>
      <c r="C119" t="s">
        <v>580</v>
      </c>
      <c r="D119" t="s">
        <v>647</v>
      </c>
      <c r="E119" t="s">
        <v>327</v>
      </c>
    </row>
    <row r="120" spans="1:5" x14ac:dyDescent="0.35">
      <c r="A120" t="s">
        <v>582</v>
      </c>
      <c r="B120" t="s">
        <v>490</v>
      </c>
      <c r="C120" t="s">
        <v>580</v>
      </c>
      <c r="D120" t="s">
        <v>600</v>
      </c>
      <c r="E120" t="s">
        <v>327</v>
      </c>
    </row>
    <row r="121" spans="1:5" x14ac:dyDescent="0.35">
      <c r="A121" t="s">
        <v>582</v>
      </c>
      <c r="B121" t="s">
        <v>491</v>
      </c>
      <c r="C121" t="s">
        <v>580</v>
      </c>
      <c r="D121" t="s">
        <v>648</v>
      </c>
      <c r="E121" t="s">
        <v>327</v>
      </c>
    </row>
    <row r="122" spans="1:5" x14ac:dyDescent="0.35">
      <c r="A122" t="s">
        <v>582</v>
      </c>
      <c r="B122" t="s">
        <v>492</v>
      </c>
      <c r="C122" t="s">
        <v>580</v>
      </c>
      <c r="D122" t="s">
        <v>649</v>
      </c>
      <c r="E122" t="s">
        <v>327</v>
      </c>
    </row>
    <row r="123" spans="1:5" x14ac:dyDescent="0.35">
      <c r="A123" t="s">
        <v>582</v>
      </c>
      <c r="B123" t="s">
        <v>493</v>
      </c>
      <c r="C123" t="s">
        <v>580</v>
      </c>
      <c r="D123" t="s">
        <v>611</v>
      </c>
      <c r="E123" t="s">
        <v>327</v>
      </c>
    </row>
    <row r="124" spans="1:5" x14ac:dyDescent="0.35">
      <c r="A124" t="s">
        <v>582</v>
      </c>
      <c r="B124" t="s">
        <v>494</v>
      </c>
      <c r="C124" t="s">
        <v>580</v>
      </c>
      <c r="D124" t="s">
        <v>604</v>
      </c>
      <c r="E124" t="s">
        <v>327</v>
      </c>
    </row>
    <row r="125" spans="1:5" x14ac:dyDescent="0.35">
      <c r="A125" t="s">
        <v>582</v>
      </c>
      <c r="B125" t="s">
        <v>495</v>
      </c>
      <c r="C125" t="s">
        <v>580</v>
      </c>
      <c r="D125" t="s">
        <v>615</v>
      </c>
      <c r="E125" t="s">
        <v>327</v>
      </c>
    </row>
    <row r="126" spans="1:5" x14ac:dyDescent="0.35">
      <c r="A126" t="s">
        <v>582</v>
      </c>
      <c r="B126" t="s">
        <v>496</v>
      </c>
      <c r="C126" t="s">
        <v>580</v>
      </c>
      <c r="D126" t="s">
        <v>621</v>
      </c>
      <c r="E126" t="s">
        <v>327</v>
      </c>
    </row>
    <row r="127" spans="1:5" x14ac:dyDescent="0.35">
      <c r="A127" t="s">
        <v>582</v>
      </c>
      <c r="B127" t="s">
        <v>497</v>
      </c>
      <c r="C127" t="s">
        <v>580</v>
      </c>
      <c r="D127" t="s">
        <v>614</v>
      </c>
      <c r="E127" t="s">
        <v>327</v>
      </c>
    </row>
    <row r="128" spans="1:5" x14ac:dyDescent="0.35">
      <c r="A128" t="s">
        <v>582</v>
      </c>
      <c r="B128" t="s">
        <v>498</v>
      </c>
      <c r="C128" t="s">
        <v>580</v>
      </c>
      <c r="D128" t="s">
        <v>620</v>
      </c>
      <c r="E128" t="s">
        <v>327</v>
      </c>
    </row>
    <row r="129" spans="1:5" x14ac:dyDescent="0.35">
      <c r="A129" t="s">
        <v>582</v>
      </c>
      <c r="B129" t="s">
        <v>499</v>
      </c>
      <c r="C129" t="s">
        <v>580</v>
      </c>
      <c r="D129" t="s">
        <v>618</v>
      </c>
      <c r="E129" t="s">
        <v>327</v>
      </c>
    </row>
    <row r="130" spans="1:5" x14ac:dyDescent="0.35">
      <c r="A130" t="s">
        <v>582</v>
      </c>
      <c r="B130" t="s">
        <v>500</v>
      </c>
      <c r="C130" t="s">
        <v>580</v>
      </c>
      <c r="D130" t="s">
        <v>640</v>
      </c>
      <c r="E130" t="s">
        <v>327</v>
      </c>
    </row>
    <row r="131" spans="1:5" x14ac:dyDescent="0.35">
      <c r="A131" t="s">
        <v>582</v>
      </c>
      <c r="B131" t="s">
        <v>501</v>
      </c>
      <c r="C131" t="s">
        <v>580</v>
      </c>
      <c r="D131" t="s">
        <v>626</v>
      </c>
      <c r="E131" t="s">
        <v>327</v>
      </c>
    </row>
    <row r="132" spans="1:5" x14ac:dyDescent="0.35">
      <c r="A132" t="s">
        <v>582</v>
      </c>
      <c r="B132" t="s">
        <v>502</v>
      </c>
      <c r="C132" t="s">
        <v>580</v>
      </c>
      <c r="D132" t="s">
        <v>624</v>
      </c>
      <c r="E132" t="s">
        <v>327</v>
      </c>
    </row>
    <row r="133" spans="1:5" x14ac:dyDescent="0.35">
      <c r="A133" t="s">
        <v>582</v>
      </c>
      <c r="B133" t="s">
        <v>503</v>
      </c>
      <c r="C133" t="s">
        <v>580</v>
      </c>
      <c r="D133" t="s">
        <v>616</v>
      </c>
      <c r="E133" t="s">
        <v>327</v>
      </c>
    </row>
    <row r="134" spans="1:5" x14ac:dyDescent="0.35">
      <c r="A134" t="s">
        <v>582</v>
      </c>
      <c r="B134" t="s">
        <v>504</v>
      </c>
      <c r="C134" t="s">
        <v>580</v>
      </c>
      <c r="D134" t="s">
        <v>612</v>
      </c>
      <c r="E134" t="s">
        <v>327</v>
      </c>
    </row>
    <row r="135" spans="1:5" x14ac:dyDescent="0.35">
      <c r="A135" t="s">
        <v>582</v>
      </c>
      <c r="B135" t="s">
        <v>505</v>
      </c>
      <c r="C135" t="s">
        <v>580</v>
      </c>
      <c r="D135" t="s">
        <v>622</v>
      </c>
      <c r="E135" t="s">
        <v>327</v>
      </c>
    </row>
    <row r="136" spans="1:5" x14ac:dyDescent="0.35">
      <c r="A136" t="s">
        <v>582</v>
      </c>
      <c r="B136" t="s">
        <v>506</v>
      </c>
      <c r="C136" t="s">
        <v>580</v>
      </c>
      <c r="D136" t="s">
        <v>650</v>
      </c>
      <c r="E136" t="s">
        <v>327</v>
      </c>
    </row>
    <row r="137" spans="1:5" x14ac:dyDescent="0.35">
      <c r="A137" t="s">
        <v>582</v>
      </c>
      <c r="B137" t="s">
        <v>507</v>
      </c>
      <c r="C137" t="s">
        <v>580</v>
      </c>
      <c r="D137" t="s">
        <v>651</v>
      </c>
      <c r="E137" t="s">
        <v>327</v>
      </c>
    </row>
    <row r="138" spans="1:5" x14ac:dyDescent="0.35">
      <c r="A138" t="s">
        <v>582</v>
      </c>
      <c r="B138" t="s">
        <v>508</v>
      </c>
      <c r="C138" t="s">
        <v>580</v>
      </c>
      <c r="D138" t="s">
        <v>652</v>
      </c>
      <c r="E138" t="s">
        <v>327</v>
      </c>
    </row>
    <row r="139" spans="1:5" x14ac:dyDescent="0.35">
      <c r="A139" t="s">
        <v>582</v>
      </c>
      <c r="B139" t="s">
        <v>509</v>
      </c>
      <c r="C139" t="s">
        <v>580</v>
      </c>
      <c r="D139" t="s">
        <v>653</v>
      </c>
      <c r="E139" t="s">
        <v>327</v>
      </c>
    </row>
    <row r="140" spans="1:5" x14ac:dyDescent="0.35">
      <c r="A140" t="s">
        <v>582</v>
      </c>
      <c r="B140" t="s">
        <v>510</v>
      </c>
      <c r="C140" t="s">
        <v>580</v>
      </c>
      <c r="D140" t="s">
        <v>654</v>
      </c>
      <c r="E140" t="s">
        <v>327</v>
      </c>
    </row>
    <row r="141" spans="1:5" x14ac:dyDescent="0.35">
      <c r="A141" t="s">
        <v>582</v>
      </c>
      <c r="B141" t="s">
        <v>511</v>
      </c>
      <c r="C141" t="s">
        <v>580</v>
      </c>
      <c r="D141" t="s">
        <v>655</v>
      </c>
      <c r="E141" t="s">
        <v>327</v>
      </c>
    </row>
    <row r="142" spans="1:5" x14ac:dyDescent="0.35">
      <c r="A142" t="s">
        <v>582</v>
      </c>
      <c r="B142" t="s">
        <v>512</v>
      </c>
      <c r="C142" t="s">
        <v>580</v>
      </c>
      <c r="D142" t="s">
        <v>656</v>
      </c>
      <c r="E142" t="s">
        <v>327</v>
      </c>
    </row>
    <row r="143" spans="1:5" x14ac:dyDescent="0.35">
      <c r="A143" t="s">
        <v>582</v>
      </c>
      <c r="B143" t="s">
        <v>513</v>
      </c>
      <c r="C143" t="s">
        <v>580</v>
      </c>
      <c r="D143" t="s">
        <v>657</v>
      </c>
      <c r="E143" t="s">
        <v>327</v>
      </c>
    </row>
    <row r="144" spans="1:5" x14ac:dyDescent="0.35">
      <c r="A144" t="s">
        <v>582</v>
      </c>
      <c r="B144" t="s">
        <v>514</v>
      </c>
      <c r="C144" t="s">
        <v>580</v>
      </c>
      <c r="D144" t="s">
        <v>658</v>
      </c>
      <c r="E144" t="s">
        <v>327</v>
      </c>
    </row>
    <row r="145" spans="1:5" x14ac:dyDescent="0.35">
      <c r="A145" t="s">
        <v>582</v>
      </c>
      <c r="B145" t="s">
        <v>515</v>
      </c>
      <c r="C145" t="s">
        <v>580</v>
      </c>
      <c r="D145" t="s">
        <v>659</v>
      </c>
      <c r="E145" t="s">
        <v>327</v>
      </c>
    </row>
    <row r="146" spans="1:5" x14ac:dyDescent="0.35">
      <c r="A146" t="s">
        <v>582</v>
      </c>
      <c r="B146" t="s">
        <v>516</v>
      </c>
      <c r="C146" t="s">
        <v>580</v>
      </c>
      <c r="D146" t="s">
        <v>660</v>
      </c>
      <c r="E146" t="s">
        <v>327</v>
      </c>
    </row>
    <row r="147" spans="1:5" x14ac:dyDescent="0.35">
      <c r="A147" t="s">
        <v>582</v>
      </c>
      <c r="B147" t="s">
        <v>517</v>
      </c>
      <c r="C147" t="s">
        <v>580</v>
      </c>
      <c r="D147" t="s">
        <v>661</v>
      </c>
      <c r="E147" t="s">
        <v>327</v>
      </c>
    </row>
    <row r="148" spans="1:5" x14ac:dyDescent="0.35">
      <c r="A148" t="s">
        <v>582</v>
      </c>
      <c r="B148" t="s">
        <v>518</v>
      </c>
      <c r="C148" t="s">
        <v>580</v>
      </c>
      <c r="D148" t="s">
        <v>662</v>
      </c>
      <c r="E148" t="s">
        <v>327</v>
      </c>
    </row>
    <row r="149" spans="1:5" x14ac:dyDescent="0.35">
      <c r="A149" t="s">
        <v>582</v>
      </c>
      <c r="B149" t="s">
        <v>519</v>
      </c>
      <c r="C149" t="s">
        <v>580</v>
      </c>
      <c r="D149" t="s">
        <v>663</v>
      </c>
      <c r="E149" t="s">
        <v>327</v>
      </c>
    </row>
    <row r="150" spans="1:5" x14ac:dyDescent="0.35">
      <c r="A150" t="s">
        <v>582</v>
      </c>
      <c r="B150" t="s">
        <v>520</v>
      </c>
      <c r="C150" t="s">
        <v>580</v>
      </c>
      <c r="D150" t="s">
        <v>664</v>
      </c>
      <c r="E150" t="s">
        <v>327</v>
      </c>
    </row>
    <row r="151" spans="1:5" x14ac:dyDescent="0.35">
      <c r="A151" t="s">
        <v>582</v>
      </c>
      <c r="B151" t="s">
        <v>521</v>
      </c>
      <c r="C151" t="s">
        <v>580</v>
      </c>
      <c r="D151" t="s">
        <v>665</v>
      </c>
      <c r="E151" t="s">
        <v>327</v>
      </c>
    </row>
    <row r="152" spans="1:5" x14ac:dyDescent="0.35">
      <c r="A152" t="s">
        <v>582</v>
      </c>
      <c r="B152" t="s">
        <v>522</v>
      </c>
      <c r="C152" t="s">
        <v>580</v>
      </c>
      <c r="D152" t="s">
        <v>666</v>
      </c>
      <c r="E152" t="s">
        <v>327</v>
      </c>
    </row>
    <row r="153" spans="1:5" x14ac:dyDescent="0.35">
      <c r="A153" t="s">
        <v>582</v>
      </c>
      <c r="B153" t="s">
        <v>523</v>
      </c>
      <c r="C153" t="s">
        <v>580</v>
      </c>
      <c r="D153" t="s">
        <v>667</v>
      </c>
      <c r="E153" t="s">
        <v>327</v>
      </c>
    </row>
    <row r="154" spans="1:5" x14ac:dyDescent="0.35">
      <c r="A154" t="s">
        <v>582</v>
      </c>
      <c r="B154" t="s">
        <v>524</v>
      </c>
      <c r="C154" t="s">
        <v>580</v>
      </c>
      <c r="D154" t="s">
        <v>668</v>
      </c>
      <c r="E154" t="s">
        <v>327</v>
      </c>
    </row>
    <row r="155" spans="1:5" x14ac:dyDescent="0.35">
      <c r="A155" t="s">
        <v>582</v>
      </c>
      <c r="B155" t="s">
        <v>525</v>
      </c>
      <c r="C155" t="s">
        <v>580</v>
      </c>
      <c r="D155" t="s">
        <v>669</v>
      </c>
      <c r="E155" t="s">
        <v>327</v>
      </c>
    </row>
    <row r="156" spans="1:5" x14ac:dyDescent="0.35">
      <c r="A156" t="s">
        <v>582</v>
      </c>
      <c r="B156" t="s">
        <v>526</v>
      </c>
      <c r="C156" t="s">
        <v>580</v>
      </c>
      <c r="D156" t="s">
        <v>670</v>
      </c>
      <c r="E156" t="s">
        <v>327</v>
      </c>
    </row>
    <row r="157" spans="1:5" x14ac:dyDescent="0.35">
      <c r="A157" t="s">
        <v>582</v>
      </c>
      <c r="B157" t="s">
        <v>527</v>
      </c>
      <c r="C157" t="s">
        <v>580</v>
      </c>
      <c r="D157" t="s">
        <v>671</v>
      </c>
      <c r="E157" t="s">
        <v>327</v>
      </c>
    </row>
    <row r="158" spans="1:5" x14ac:dyDescent="0.35">
      <c r="A158" t="s">
        <v>582</v>
      </c>
      <c r="B158" t="s">
        <v>528</v>
      </c>
      <c r="C158" t="s">
        <v>580</v>
      </c>
      <c r="D158" t="s">
        <v>672</v>
      </c>
      <c r="E158" t="s">
        <v>327</v>
      </c>
    </row>
    <row r="159" spans="1:5" x14ac:dyDescent="0.35">
      <c r="A159" t="s">
        <v>582</v>
      </c>
      <c r="B159" t="s">
        <v>529</v>
      </c>
      <c r="C159" t="s">
        <v>580</v>
      </c>
      <c r="D159" t="s">
        <v>673</v>
      </c>
      <c r="E159" t="s">
        <v>327</v>
      </c>
    </row>
    <row r="160" spans="1:5" x14ac:dyDescent="0.35">
      <c r="A160" t="s">
        <v>582</v>
      </c>
      <c r="B160" t="s">
        <v>530</v>
      </c>
      <c r="C160" t="s">
        <v>580</v>
      </c>
      <c r="D160" t="s">
        <v>674</v>
      </c>
      <c r="E160" t="s">
        <v>327</v>
      </c>
    </row>
    <row r="161" spans="1:5" x14ac:dyDescent="0.35">
      <c r="A161" t="s">
        <v>582</v>
      </c>
      <c r="B161" t="s">
        <v>531</v>
      </c>
      <c r="C161" t="s">
        <v>580</v>
      </c>
      <c r="D161" t="s">
        <v>675</v>
      </c>
      <c r="E161" t="s">
        <v>327</v>
      </c>
    </row>
    <row r="162" spans="1:5" x14ac:dyDescent="0.35">
      <c r="A162" t="s">
        <v>582</v>
      </c>
      <c r="B162" t="s">
        <v>532</v>
      </c>
      <c r="C162" t="s">
        <v>580</v>
      </c>
      <c r="D162" t="s">
        <v>676</v>
      </c>
      <c r="E162" t="s">
        <v>327</v>
      </c>
    </row>
    <row r="163" spans="1:5" x14ac:dyDescent="0.35">
      <c r="A163" t="s">
        <v>582</v>
      </c>
      <c r="B163" t="s">
        <v>533</v>
      </c>
      <c r="C163" t="s">
        <v>580</v>
      </c>
      <c r="D163" t="s">
        <v>677</v>
      </c>
      <c r="E163" t="s">
        <v>327</v>
      </c>
    </row>
    <row r="164" spans="1:5" x14ac:dyDescent="0.35">
      <c r="A164" t="s">
        <v>582</v>
      </c>
      <c r="B164" t="s">
        <v>534</v>
      </c>
      <c r="C164" t="s">
        <v>580</v>
      </c>
      <c r="D164" t="s">
        <v>678</v>
      </c>
      <c r="E164" t="s">
        <v>327</v>
      </c>
    </row>
    <row r="165" spans="1:5" x14ac:dyDescent="0.35">
      <c r="A165" t="s">
        <v>582</v>
      </c>
      <c r="B165" t="s">
        <v>535</v>
      </c>
      <c r="C165" t="s">
        <v>580</v>
      </c>
      <c r="D165" t="s">
        <v>679</v>
      </c>
      <c r="E165" t="s">
        <v>327</v>
      </c>
    </row>
    <row r="166" spans="1:5" x14ac:dyDescent="0.35">
      <c r="A166" t="s">
        <v>582</v>
      </c>
      <c r="B166" t="s">
        <v>536</v>
      </c>
      <c r="C166" t="s">
        <v>580</v>
      </c>
      <c r="D166" t="s">
        <v>680</v>
      </c>
      <c r="E166" t="s">
        <v>327</v>
      </c>
    </row>
    <row r="167" spans="1:5" x14ac:dyDescent="0.35">
      <c r="A167" t="s">
        <v>582</v>
      </c>
      <c r="B167" t="s">
        <v>537</v>
      </c>
      <c r="C167" t="s">
        <v>580</v>
      </c>
      <c r="D167" t="s">
        <v>681</v>
      </c>
      <c r="E167" t="s">
        <v>327</v>
      </c>
    </row>
    <row r="168" spans="1:5" x14ac:dyDescent="0.35">
      <c r="A168" t="s">
        <v>582</v>
      </c>
      <c r="B168" t="s">
        <v>538</v>
      </c>
      <c r="C168" t="s">
        <v>580</v>
      </c>
      <c r="D168" t="s">
        <v>682</v>
      </c>
      <c r="E168" t="s">
        <v>327</v>
      </c>
    </row>
    <row r="169" spans="1:5" x14ac:dyDescent="0.35">
      <c r="A169" t="s">
        <v>582</v>
      </c>
      <c r="B169" t="s">
        <v>539</v>
      </c>
      <c r="C169" t="s">
        <v>580</v>
      </c>
      <c r="D169" t="s">
        <v>683</v>
      </c>
      <c r="E169" t="s">
        <v>327</v>
      </c>
    </row>
    <row r="170" spans="1:5" x14ac:dyDescent="0.35">
      <c r="A170" t="s">
        <v>582</v>
      </c>
      <c r="B170" t="s">
        <v>540</v>
      </c>
      <c r="C170" t="s">
        <v>580</v>
      </c>
      <c r="D170" t="s">
        <v>684</v>
      </c>
      <c r="E170" t="s">
        <v>327</v>
      </c>
    </row>
    <row r="171" spans="1:5" x14ac:dyDescent="0.35">
      <c r="A171" t="s">
        <v>582</v>
      </c>
      <c r="B171" t="s">
        <v>541</v>
      </c>
      <c r="C171" t="s">
        <v>580</v>
      </c>
      <c r="D171" t="s">
        <v>685</v>
      </c>
      <c r="E171" t="s">
        <v>327</v>
      </c>
    </row>
    <row r="172" spans="1:5" x14ac:dyDescent="0.35">
      <c r="A172" t="s">
        <v>582</v>
      </c>
      <c r="B172" t="s">
        <v>542</v>
      </c>
      <c r="C172" t="s">
        <v>580</v>
      </c>
      <c r="D172" t="s">
        <v>686</v>
      </c>
      <c r="E172" t="s">
        <v>327</v>
      </c>
    </row>
    <row r="173" spans="1:5" x14ac:dyDescent="0.35">
      <c r="A173" t="s">
        <v>582</v>
      </c>
      <c r="B173" t="s">
        <v>543</v>
      </c>
      <c r="C173" t="s">
        <v>580</v>
      </c>
      <c r="D173" t="s">
        <v>687</v>
      </c>
      <c r="E173" t="s">
        <v>327</v>
      </c>
    </row>
    <row r="174" spans="1:5" x14ac:dyDescent="0.35">
      <c r="A174" t="s">
        <v>582</v>
      </c>
      <c r="B174" t="s">
        <v>544</v>
      </c>
      <c r="C174" t="s">
        <v>580</v>
      </c>
      <c r="D174" t="s">
        <v>688</v>
      </c>
      <c r="E174" t="s">
        <v>327</v>
      </c>
    </row>
    <row r="175" spans="1:5" x14ac:dyDescent="0.35">
      <c r="A175" t="s">
        <v>582</v>
      </c>
      <c r="B175" t="s">
        <v>545</v>
      </c>
      <c r="C175" t="s">
        <v>580</v>
      </c>
      <c r="D175" t="s">
        <v>689</v>
      </c>
      <c r="E175" t="s">
        <v>327</v>
      </c>
    </row>
    <row r="176" spans="1:5" x14ac:dyDescent="0.35">
      <c r="A176" t="s">
        <v>582</v>
      </c>
      <c r="B176" t="s">
        <v>546</v>
      </c>
      <c r="C176" t="s">
        <v>580</v>
      </c>
      <c r="D176" t="s">
        <v>690</v>
      </c>
      <c r="E176" t="s">
        <v>327</v>
      </c>
    </row>
    <row r="177" spans="1:5" x14ac:dyDescent="0.35">
      <c r="A177" t="s">
        <v>582</v>
      </c>
      <c r="B177" t="s">
        <v>547</v>
      </c>
      <c r="C177" t="s">
        <v>580</v>
      </c>
      <c r="D177" t="s">
        <v>691</v>
      </c>
      <c r="E177" t="s">
        <v>327</v>
      </c>
    </row>
    <row r="178" spans="1:5" x14ac:dyDescent="0.35">
      <c r="A178" t="s">
        <v>582</v>
      </c>
      <c r="B178" t="s">
        <v>548</v>
      </c>
      <c r="C178" t="s">
        <v>580</v>
      </c>
      <c r="D178" t="s">
        <v>692</v>
      </c>
      <c r="E178" t="s">
        <v>327</v>
      </c>
    </row>
    <row r="179" spans="1:5" x14ac:dyDescent="0.35">
      <c r="A179" t="s">
        <v>582</v>
      </c>
      <c r="B179" t="s">
        <v>549</v>
      </c>
      <c r="C179" t="s">
        <v>580</v>
      </c>
      <c r="D179" t="s">
        <v>693</v>
      </c>
      <c r="E179" t="s">
        <v>327</v>
      </c>
    </row>
    <row r="180" spans="1:5" x14ac:dyDescent="0.35">
      <c r="A180" t="s">
        <v>582</v>
      </c>
      <c r="B180" t="s">
        <v>550</v>
      </c>
      <c r="C180" t="s">
        <v>580</v>
      </c>
      <c r="D180" t="s">
        <v>694</v>
      </c>
      <c r="E180" t="s">
        <v>327</v>
      </c>
    </row>
    <row r="181" spans="1:5" x14ac:dyDescent="0.35">
      <c r="A181" t="s">
        <v>582</v>
      </c>
      <c r="B181" t="s">
        <v>551</v>
      </c>
      <c r="C181" t="s">
        <v>580</v>
      </c>
      <c r="D181" t="s">
        <v>695</v>
      </c>
      <c r="E181" t="s">
        <v>327</v>
      </c>
    </row>
    <row r="182" spans="1:5" x14ac:dyDescent="0.35">
      <c r="A182" t="s">
        <v>582</v>
      </c>
      <c r="B182" t="s">
        <v>552</v>
      </c>
      <c r="C182" t="s">
        <v>580</v>
      </c>
      <c r="D182" t="s">
        <v>696</v>
      </c>
      <c r="E182" t="s">
        <v>327</v>
      </c>
    </row>
    <row r="183" spans="1:5" x14ac:dyDescent="0.35">
      <c r="A183" t="s">
        <v>582</v>
      </c>
      <c r="B183" t="s">
        <v>553</v>
      </c>
      <c r="C183" t="s">
        <v>580</v>
      </c>
      <c r="D183" t="s">
        <v>697</v>
      </c>
      <c r="E183" t="s">
        <v>327</v>
      </c>
    </row>
    <row r="184" spans="1:5" x14ac:dyDescent="0.35">
      <c r="A184" t="s">
        <v>582</v>
      </c>
      <c r="B184" t="s">
        <v>554</v>
      </c>
      <c r="C184" t="s">
        <v>580</v>
      </c>
      <c r="D184" t="s">
        <v>698</v>
      </c>
      <c r="E184" t="s">
        <v>327</v>
      </c>
    </row>
    <row r="185" spans="1:5" x14ac:dyDescent="0.35">
      <c r="A185" t="s">
        <v>582</v>
      </c>
      <c r="B185" t="s">
        <v>555</v>
      </c>
      <c r="C185" t="s">
        <v>580</v>
      </c>
      <c r="D185" t="s">
        <v>699</v>
      </c>
      <c r="E185" t="s">
        <v>327</v>
      </c>
    </row>
    <row r="186" spans="1:5" x14ac:dyDescent="0.35">
      <c r="A186" t="s">
        <v>582</v>
      </c>
      <c r="B186" t="s">
        <v>556</v>
      </c>
      <c r="C186" t="s">
        <v>580</v>
      </c>
      <c r="D186" t="s">
        <v>700</v>
      </c>
      <c r="E186" t="s">
        <v>327</v>
      </c>
    </row>
    <row r="187" spans="1:5" x14ac:dyDescent="0.35">
      <c r="A187" t="s">
        <v>582</v>
      </c>
      <c r="B187" t="s">
        <v>557</v>
      </c>
      <c r="C187" t="s">
        <v>580</v>
      </c>
      <c r="D187" t="s">
        <v>701</v>
      </c>
      <c r="E187" t="s">
        <v>327</v>
      </c>
    </row>
    <row r="188" spans="1:5" x14ac:dyDescent="0.35">
      <c r="A188" t="s">
        <v>582</v>
      </c>
      <c r="B188" t="s">
        <v>558</v>
      </c>
      <c r="C188" t="s">
        <v>580</v>
      </c>
      <c r="D188" t="s">
        <v>702</v>
      </c>
      <c r="E188" t="s">
        <v>327</v>
      </c>
    </row>
    <row r="189" spans="1:5" x14ac:dyDescent="0.35">
      <c r="A189" t="s">
        <v>582</v>
      </c>
      <c r="B189" t="s">
        <v>559</v>
      </c>
      <c r="C189" t="s">
        <v>580</v>
      </c>
      <c r="D189" t="s">
        <v>703</v>
      </c>
      <c r="E189" t="s">
        <v>327</v>
      </c>
    </row>
    <row r="190" spans="1:5" x14ac:dyDescent="0.35">
      <c r="A190" t="s">
        <v>582</v>
      </c>
      <c r="B190" t="s">
        <v>560</v>
      </c>
      <c r="C190" t="s">
        <v>580</v>
      </c>
      <c r="D190" t="s">
        <v>704</v>
      </c>
      <c r="E190" t="s">
        <v>327</v>
      </c>
    </row>
    <row r="191" spans="1:5" x14ac:dyDescent="0.35">
      <c r="A191" t="s">
        <v>582</v>
      </c>
      <c r="B191" t="s">
        <v>561</v>
      </c>
      <c r="C191" t="s">
        <v>580</v>
      </c>
      <c r="D191" t="s">
        <v>705</v>
      </c>
      <c r="E191" t="s">
        <v>327</v>
      </c>
    </row>
    <row r="192" spans="1:5" x14ac:dyDescent="0.35">
      <c r="A192" t="s">
        <v>582</v>
      </c>
      <c r="B192" t="s">
        <v>562</v>
      </c>
      <c r="C192" t="s">
        <v>580</v>
      </c>
      <c r="D192" t="s">
        <v>706</v>
      </c>
      <c r="E192" t="s">
        <v>327</v>
      </c>
    </row>
    <row r="193" spans="1:5" x14ac:dyDescent="0.35">
      <c r="A193" t="s">
        <v>582</v>
      </c>
      <c r="B193" t="s">
        <v>563</v>
      </c>
      <c r="C193" t="s">
        <v>580</v>
      </c>
      <c r="D193" t="s">
        <v>707</v>
      </c>
      <c r="E193" t="s">
        <v>327</v>
      </c>
    </row>
    <row r="194" spans="1:5" x14ac:dyDescent="0.35">
      <c r="A194" t="s">
        <v>582</v>
      </c>
      <c r="B194" t="s">
        <v>564</v>
      </c>
      <c r="C194" t="s">
        <v>580</v>
      </c>
      <c r="D194" t="s">
        <v>708</v>
      </c>
      <c r="E194" t="s">
        <v>327</v>
      </c>
    </row>
    <row r="195" spans="1:5" x14ac:dyDescent="0.35">
      <c r="A195" t="s">
        <v>582</v>
      </c>
      <c r="B195" t="s">
        <v>565</v>
      </c>
      <c r="C195" t="s">
        <v>580</v>
      </c>
      <c r="D195" t="s">
        <v>709</v>
      </c>
      <c r="E195" t="s">
        <v>327</v>
      </c>
    </row>
    <row r="196" spans="1:5" x14ac:dyDescent="0.35">
      <c r="A196" t="s">
        <v>582</v>
      </c>
      <c r="B196" t="s">
        <v>566</v>
      </c>
      <c r="C196" t="s">
        <v>580</v>
      </c>
      <c r="D196" t="s">
        <v>710</v>
      </c>
      <c r="E196" t="s">
        <v>327</v>
      </c>
    </row>
    <row r="197" spans="1:5" x14ac:dyDescent="0.35">
      <c r="A197" t="s">
        <v>582</v>
      </c>
      <c r="B197" t="s">
        <v>567</v>
      </c>
      <c r="C197" t="s">
        <v>580</v>
      </c>
      <c r="D197" t="s">
        <v>711</v>
      </c>
      <c r="E197" t="s">
        <v>327</v>
      </c>
    </row>
    <row r="198" spans="1:5" x14ac:dyDescent="0.35">
      <c r="A198" t="s">
        <v>582</v>
      </c>
      <c r="B198" t="s">
        <v>568</v>
      </c>
      <c r="C198" t="s">
        <v>580</v>
      </c>
      <c r="D198" t="s">
        <v>712</v>
      </c>
      <c r="E198" t="s">
        <v>327</v>
      </c>
    </row>
    <row r="199" spans="1:5" x14ac:dyDescent="0.35">
      <c r="A199" t="s">
        <v>582</v>
      </c>
      <c r="B199" t="s">
        <v>569</v>
      </c>
      <c r="C199" t="s">
        <v>580</v>
      </c>
      <c r="D199" t="s">
        <v>713</v>
      </c>
      <c r="E199" t="s">
        <v>327</v>
      </c>
    </row>
    <row r="200" spans="1:5" x14ac:dyDescent="0.35">
      <c r="A200" t="s">
        <v>582</v>
      </c>
      <c r="B200" t="s">
        <v>570</v>
      </c>
      <c r="C200" t="s">
        <v>580</v>
      </c>
      <c r="D200" t="s">
        <v>714</v>
      </c>
      <c r="E200" t="s">
        <v>327</v>
      </c>
    </row>
    <row r="201" spans="1:5" x14ac:dyDescent="0.35">
      <c r="A201" t="s">
        <v>582</v>
      </c>
      <c r="B201" t="s">
        <v>571</v>
      </c>
      <c r="C201" t="s">
        <v>580</v>
      </c>
      <c r="D201" t="s">
        <v>715</v>
      </c>
      <c r="E201" t="s">
        <v>327</v>
      </c>
    </row>
    <row r="202" spans="1:5" x14ac:dyDescent="0.35">
      <c r="A202" t="s">
        <v>582</v>
      </c>
      <c r="B202" t="s">
        <v>572</v>
      </c>
      <c r="C202" t="s">
        <v>580</v>
      </c>
      <c r="D202" t="s">
        <v>716</v>
      </c>
      <c r="E202" t="s">
        <v>327</v>
      </c>
    </row>
    <row r="203" spans="1:5" x14ac:dyDescent="0.35">
      <c r="A203" t="s">
        <v>582</v>
      </c>
      <c r="B203" t="s">
        <v>573</v>
      </c>
      <c r="C203" t="s">
        <v>580</v>
      </c>
      <c r="D203" t="s">
        <v>717</v>
      </c>
      <c r="E203" t="s">
        <v>327</v>
      </c>
    </row>
    <row r="204" spans="1:5" x14ac:dyDescent="0.35">
      <c r="A204" t="s">
        <v>582</v>
      </c>
      <c r="B204" t="s">
        <v>574</v>
      </c>
      <c r="C204" t="s">
        <v>580</v>
      </c>
      <c r="D204" t="s">
        <v>718</v>
      </c>
      <c r="E204" t="s">
        <v>327</v>
      </c>
    </row>
  </sheetData>
  <mergeCells count="1">
    <mergeCell ref="A1:E1"/>
  </mergeCells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598D4-0D56-49B0-AB26-DF1F2C5A8548}">
  <dimension ref="A1:R62"/>
  <sheetViews>
    <sheetView workbookViewId="0">
      <selection activeCell="I44" sqref="I44"/>
    </sheetView>
  </sheetViews>
  <sheetFormatPr defaultRowHeight="14.5" x14ac:dyDescent="0.35"/>
  <cols>
    <col min="5" max="5" width="12.36328125" bestFit="1" customWidth="1"/>
    <col min="7" max="7" width="10.1796875" bestFit="1" customWidth="1"/>
    <col min="10" max="10" width="14.54296875" customWidth="1"/>
    <col min="11" max="11" width="18.1796875" bestFit="1" customWidth="1"/>
    <col min="12" max="12" width="9.81640625" bestFit="1" customWidth="1"/>
    <col min="13" max="13" width="18.1796875" bestFit="1" customWidth="1"/>
  </cols>
  <sheetData>
    <row r="1" spans="1:13" x14ac:dyDescent="0.35">
      <c r="A1" s="42" t="s">
        <v>744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2" spans="1:13" x14ac:dyDescent="0.35">
      <c r="A2" s="43" t="s">
        <v>745</v>
      </c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</row>
    <row r="3" spans="1:13" x14ac:dyDescent="0.35">
      <c r="A3" s="36"/>
      <c r="B3" s="36"/>
      <c r="C3" s="37" t="s">
        <v>730</v>
      </c>
      <c r="D3" s="37"/>
      <c r="E3" s="37"/>
      <c r="F3" s="37"/>
      <c r="G3" s="37"/>
      <c r="H3" s="37"/>
      <c r="I3" s="37"/>
      <c r="J3" s="37" t="s">
        <v>741</v>
      </c>
      <c r="K3" s="37"/>
      <c r="L3" s="37" t="s">
        <v>742</v>
      </c>
      <c r="M3" s="37"/>
    </row>
    <row r="4" spans="1:13" x14ac:dyDescent="0.35">
      <c r="A4" s="36"/>
      <c r="B4" s="36"/>
      <c r="C4" s="37" t="s">
        <v>731</v>
      </c>
      <c r="D4" s="37"/>
      <c r="E4" s="37" t="s">
        <v>732</v>
      </c>
      <c r="F4" s="37"/>
      <c r="G4" s="37"/>
      <c r="H4" s="37"/>
      <c r="I4" s="37"/>
      <c r="J4" s="38" t="s">
        <v>740</v>
      </c>
      <c r="K4" s="37" t="s">
        <v>739</v>
      </c>
      <c r="L4" s="38" t="s">
        <v>740</v>
      </c>
      <c r="M4" s="37" t="s">
        <v>739</v>
      </c>
    </row>
    <row r="5" spans="1:13" x14ac:dyDescent="0.35">
      <c r="A5" s="36" t="s">
        <v>42</v>
      </c>
      <c r="B5" s="36" t="s">
        <v>43</v>
      </c>
      <c r="C5" s="36" t="s">
        <v>733</v>
      </c>
      <c r="D5" s="36" t="s">
        <v>734</v>
      </c>
      <c r="E5" s="36" t="s">
        <v>735</v>
      </c>
      <c r="F5" s="39" t="s">
        <v>736</v>
      </c>
      <c r="G5" s="36" t="s">
        <v>737</v>
      </c>
      <c r="H5" s="40" t="s">
        <v>738</v>
      </c>
      <c r="I5" s="36" t="s">
        <v>734</v>
      </c>
      <c r="J5" s="38"/>
      <c r="K5" s="37"/>
      <c r="L5" s="38"/>
      <c r="M5" s="37"/>
    </row>
    <row r="6" spans="1:13" x14ac:dyDescent="0.35">
      <c r="A6" s="10" t="s">
        <v>58</v>
      </c>
      <c r="B6" s="10" t="s">
        <v>40</v>
      </c>
      <c r="C6" s="10">
        <v>42098772</v>
      </c>
      <c r="D6" s="31">
        <v>0.41</v>
      </c>
      <c r="E6" s="10">
        <f>C6-G6</f>
        <v>35573630</v>
      </c>
      <c r="F6" s="30">
        <f>E6/C6</f>
        <v>0.84500398253896813</v>
      </c>
      <c r="G6" s="10">
        <v>6525142</v>
      </c>
      <c r="H6" s="28">
        <f>G6/C6</f>
        <v>0.15499601746103189</v>
      </c>
      <c r="I6" s="31">
        <v>0.39</v>
      </c>
      <c r="J6" s="10">
        <v>62231</v>
      </c>
      <c r="K6" s="10">
        <v>38755</v>
      </c>
      <c r="L6" s="10">
        <v>119119</v>
      </c>
      <c r="M6" s="10">
        <v>67699</v>
      </c>
    </row>
    <row r="7" spans="1:13" x14ac:dyDescent="0.35">
      <c r="A7" s="10" t="s">
        <v>72</v>
      </c>
      <c r="B7" s="10" t="s">
        <v>40</v>
      </c>
      <c r="C7" s="10">
        <v>32025560</v>
      </c>
      <c r="D7" s="31">
        <v>0.41</v>
      </c>
      <c r="E7" s="10">
        <f>C7-G7</f>
        <v>29512203</v>
      </c>
      <c r="F7" s="30">
        <f>E7/C7</f>
        <v>0.92152027942680781</v>
      </c>
      <c r="G7" s="10">
        <v>2513357</v>
      </c>
      <c r="H7" s="28">
        <f>G7/C7</f>
        <v>7.8479720573192163E-2</v>
      </c>
      <c r="I7" s="31">
        <v>0.41</v>
      </c>
      <c r="J7" s="10">
        <v>14996</v>
      </c>
      <c r="K7" s="10">
        <v>9158</v>
      </c>
      <c r="L7" s="10">
        <v>64551</v>
      </c>
      <c r="M7" s="10">
        <v>35688</v>
      </c>
    </row>
    <row r="8" spans="1:13" x14ac:dyDescent="0.35">
      <c r="A8" s="35" t="s">
        <v>349</v>
      </c>
      <c r="B8" s="11" t="s">
        <v>40</v>
      </c>
      <c r="C8" s="10" t="s">
        <v>314</v>
      </c>
      <c r="D8" s="10" t="s">
        <v>314</v>
      </c>
      <c r="E8" s="10" t="s">
        <v>314</v>
      </c>
      <c r="F8" s="10" t="s">
        <v>314</v>
      </c>
      <c r="G8" s="10" t="s">
        <v>314</v>
      </c>
      <c r="H8" s="10" t="s">
        <v>314</v>
      </c>
      <c r="I8" s="10" t="s">
        <v>314</v>
      </c>
      <c r="J8" s="35">
        <v>63238</v>
      </c>
      <c r="K8" s="35">
        <v>41565</v>
      </c>
      <c r="L8" s="10">
        <v>76995</v>
      </c>
      <c r="M8" s="35">
        <v>41565</v>
      </c>
    </row>
    <row r="9" spans="1:13" x14ac:dyDescent="0.35">
      <c r="A9" s="10" t="s">
        <v>88</v>
      </c>
      <c r="B9" s="10" t="s">
        <v>40</v>
      </c>
      <c r="C9" s="10">
        <v>40512734</v>
      </c>
      <c r="D9" s="31">
        <v>0.41</v>
      </c>
      <c r="E9" s="10">
        <f>C9-G9</f>
        <v>38075324</v>
      </c>
      <c r="F9" s="30">
        <f>E9/C9</f>
        <v>0.93983595380158746</v>
      </c>
      <c r="G9" s="10">
        <v>2437410</v>
      </c>
      <c r="H9" s="28">
        <f>G9/C9</f>
        <v>6.0164046198412577E-2</v>
      </c>
      <c r="I9" s="31">
        <v>0.42</v>
      </c>
      <c r="J9" s="10">
        <v>49970</v>
      </c>
      <c r="K9" s="10">
        <v>35543</v>
      </c>
      <c r="L9" s="10">
        <v>65896</v>
      </c>
      <c r="M9" s="10">
        <v>43941</v>
      </c>
    </row>
    <row r="10" spans="1:13" x14ac:dyDescent="0.35">
      <c r="A10" s="10" t="s">
        <v>93</v>
      </c>
      <c r="B10" s="10" t="s">
        <v>40</v>
      </c>
      <c r="C10" s="10">
        <v>31282178</v>
      </c>
      <c r="D10" s="31">
        <v>0.41</v>
      </c>
      <c r="E10" s="10">
        <f>C10-G10</f>
        <v>29351170</v>
      </c>
      <c r="F10" s="30">
        <f>E10/C10</f>
        <v>0.93827130578951379</v>
      </c>
      <c r="G10" s="10">
        <v>1931008</v>
      </c>
      <c r="H10" s="28">
        <f>G10/C10</f>
        <v>6.172869421048624E-2</v>
      </c>
      <c r="I10" s="31">
        <v>0.38</v>
      </c>
      <c r="J10" s="10">
        <v>2489</v>
      </c>
      <c r="K10" s="10">
        <v>1589</v>
      </c>
      <c r="L10" s="10">
        <v>59815</v>
      </c>
      <c r="M10" s="10">
        <v>31625</v>
      </c>
    </row>
    <row r="11" spans="1:13" x14ac:dyDescent="0.35">
      <c r="A11" s="10" t="s">
        <v>213</v>
      </c>
      <c r="B11" s="10" t="s">
        <v>40</v>
      </c>
      <c r="C11" s="10">
        <v>6544517</v>
      </c>
      <c r="D11" s="31">
        <v>0.41</v>
      </c>
      <c r="E11" s="10">
        <f>C11-G11</f>
        <v>6294583</v>
      </c>
      <c r="F11" s="32">
        <f>E11/C11</f>
        <v>0.96181016872597325</v>
      </c>
      <c r="G11" s="10">
        <v>249934</v>
      </c>
      <c r="H11" s="33">
        <f>G11/C11</f>
        <v>3.8189831274026795E-2</v>
      </c>
      <c r="I11" s="31">
        <v>0.39</v>
      </c>
      <c r="J11" s="10">
        <v>58290</v>
      </c>
      <c r="K11" s="10">
        <v>41889</v>
      </c>
      <c r="L11" s="10">
        <v>44114</v>
      </c>
      <c r="M11" s="10">
        <v>32366</v>
      </c>
    </row>
    <row r="12" spans="1:13" x14ac:dyDescent="0.35">
      <c r="A12" s="10" t="s">
        <v>95</v>
      </c>
      <c r="B12" s="10" t="s">
        <v>40</v>
      </c>
      <c r="C12" s="10">
        <v>32121736</v>
      </c>
      <c r="D12" s="31">
        <v>0.41</v>
      </c>
      <c r="E12" s="10">
        <f>C12-G12</f>
        <v>30472131</v>
      </c>
      <c r="F12" s="30">
        <f>E12/C12</f>
        <v>0.94864521020906223</v>
      </c>
      <c r="G12" s="10">
        <v>1649605</v>
      </c>
      <c r="H12" s="28">
        <f>G12/C12</f>
        <v>5.1354789790937827E-2</v>
      </c>
      <c r="I12" s="31">
        <v>0.4</v>
      </c>
      <c r="J12" s="10">
        <v>20899</v>
      </c>
      <c r="K12" s="10">
        <v>13036</v>
      </c>
      <c r="L12" s="10">
        <v>59955</v>
      </c>
      <c r="M12" s="10">
        <v>40439</v>
      </c>
    </row>
    <row r="13" spans="1:13" x14ac:dyDescent="0.35">
      <c r="A13" s="10" t="s">
        <v>97</v>
      </c>
      <c r="B13" s="10" t="s">
        <v>40</v>
      </c>
      <c r="C13" s="10">
        <v>41198322</v>
      </c>
      <c r="D13" s="31">
        <v>0.4</v>
      </c>
      <c r="E13" s="10">
        <f>C13-G13</f>
        <v>38977993</v>
      </c>
      <c r="F13" s="30">
        <f>E13/C13</f>
        <v>0.94610632442748521</v>
      </c>
      <c r="G13" s="10">
        <v>2220329</v>
      </c>
      <c r="H13" s="28">
        <f>G13/C13</f>
        <v>5.3893675572514822E-2</v>
      </c>
      <c r="I13" s="31">
        <v>0.37</v>
      </c>
      <c r="J13" s="10">
        <v>48087</v>
      </c>
      <c r="K13" s="10">
        <v>29028</v>
      </c>
      <c r="L13" s="10">
        <v>72753</v>
      </c>
      <c r="M13" s="10">
        <v>40252</v>
      </c>
    </row>
    <row r="14" spans="1:13" x14ac:dyDescent="0.35">
      <c r="A14" s="10" t="s">
        <v>101</v>
      </c>
      <c r="B14" s="10" t="s">
        <v>40</v>
      </c>
      <c r="C14" s="10">
        <v>35332913</v>
      </c>
      <c r="D14" s="31">
        <v>0.4</v>
      </c>
      <c r="E14" s="10">
        <f>C14-G14</f>
        <v>33207944</v>
      </c>
      <c r="F14" s="30">
        <f>E14/C14</f>
        <v>0.93985865246944122</v>
      </c>
      <c r="G14" s="10">
        <v>2124969</v>
      </c>
      <c r="H14" s="28">
        <f>G14/C14</f>
        <v>6.0141347530558831E-2</v>
      </c>
      <c r="I14" s="31">
        <v>0.36</v>
      </c>
      <c r="J14" s="10">
        <v>39948</v>
      </c>
      <c r="K14" s="10">
        <v>21165</v>
      </c>
      <c r="L14" s="10">
        <v>60435</v>
      </c>
      <c r="M14" s="10">
        <v>34640</v>
      </c>
    </row>
    <row r="15" spans="1:13" x14ac:dyDescent="0.35">
      <c r="A15" s="10" t="s">
        <v>118</v>
      </c>
      <c r="B15" s="10" t="s">
        <v>40</v>
      </c>
      <c r="C15" s="10">
        <v>40018598</v>
      </c>
      <c r="D15" s="31">
        <v>0.41</v>
      </c>
      <c r="E15" s="10">
        <f>C15-G15</f>
        <v>37882606</v>
      </c>
      <c r="F15" s="30">
        <f>E15/C15</f>
        <v>0.94662501669848609</v>
      </c>
      <c r="G15" s="10">
        <v>2135992</v>
      </c>
      <c r="H15" s="28">
        <f>G15/C15</f>
        <v>5.337498330151396E-2</v>
      </c>
      <c r="I15" s="31">
        <v>0.35</v>
      </c>
      <c r="J15" s="10">
        <v>4736</v>
      </c>
      <c r="K15" s="10">
        <v>2635</v>
      </c>
      <c r="L15" s="10">
        <v>81460</v>
      </c>
      <c r="M15" s="10">
        <v>43942</v>
      </c>
    </row>
    <row r="16" spans="1:13" x14ac:dyDescent="0.35">
      <c r="A16" s="10" t="s">
        <v>119</v>
      </c>
      <c r="B16" s="10" t="s">
        <v>40</v>
      </c>
      <c r="C16" s="10">
        <v>34236333</v>
      </c>
      <c r="D16" s="31">
        <v>0.41</v>
      </c>
      <c r="E16" s="10">
        <f>C16-G16</f>
        <v>31419179</v>
      </c>
      <c r="F16" s="30">
        <f>E16/C16</f>
        <v>0.91771449354695789</v>
      </c>
      <c r="G16" s="10">
        <v>2817154</v>
      </c>
      <c r="H16" s="28">
        <f>G16/C16</f>
        <v>8.2285506453042154E-2</v>
      </c>
      <c r="I16" s="31">
        <v>0.39</v>
      </c>
      <c r="J16" s="10">
        <v>25215</v>
      </c>
      <c r="K16" s="10">
        <v>16856</v>
      </c>
      <c r="L16" s="10">
        <v>68959</v>
      </c>
      <c r="M16" s="10">
        <v>43999</v>
      </c>
    </row>
    <row r="17" spans="1:13" x14ac:dyDescent="0.35">
      <c r="A17" s="10" t="s">
        <v>122</v>
      </c>
      <c r="B17" s="10" t="s">
        <v>40</v>
      </c>
      <c r="C17" s="10">
        <v>43457279</v>
      </c>
      <c r="D17" s="31">
        <v>0.41</v>
      </c>
      <c r="E17" s="10">
        <f>C17-G17</f>
        <v>40970601</v>
      </c>
      <c r="F17" s="28">
        <f>E17/C17</f>
        <v>0.94277879201778836</v>
      </c>
      <c r="G17" s="10">
        <v>2486678</v>
      </c>
      <c r="H17" s="28">
        <f>G17/C17</f>
        <v>5.7221207982211676E-2</v>
      </c>
      <c r="I17" s="31">
        <v>0.42</v>
      </c>
      <c r="J17" s="10">
        <v>35661</v>
      </c>
      <c r="K17" s="10">
        <v>21994</v>
      </c>
      <c r="L17" s="10">
        <v>49503</v>
      </c>
      <c r="M17" s="10">
        <v>29896</v>
      </c>
    </row>
    <row r="18" spans="1:13" x14ac:dyDescent="0.35">
      <c r="A18" s="10" t="s">
        <v>126</v>
      </c>
      <c r="B18" s="10" t="s">
        <v>40</v>
      </c>
      <c r="C18" s="10">
        <v>37457378</v>
      </c>
      <c r="D18" s="31">
        <v>0.41</v>
      </c>
      <c r="E18" s="10">
        <f>C18-G18</f>
        <v>36758627</v>
      </c>
      <c r="F18" s="30">
        <f>E18/C18</f>
        <v>0.98134543747295921</v>
      </c>
      <c r="G18" s="10">
        <v>698751</v>
      </c>
      <c r="H18" s="28">
        <f>G18/C18</f>
        <v>1.8654562527040734E-2</v>
      </c>
      <c r="I18" s="31">
        <v>0.41</v>
      </c>
      <c r="J18" s="10">
        <v>57398</v>
      </c>
      <c r="K18" s="10">
        <v>38385</v>
      </c>
      <c r="L18" s="10">
        <v>90796</v>
      </c>
      <c r="M18" s="10">
        <v>52277</v>
      </c>
    </row>
    <row r="19" spans="1:13" x14ac:dyDescent="0.35">
      <c r="A19" s="10" t="s">
        <v>127</v>
      </c>
      <c r="B19" s="10" t="s">
        <v>40</v>
      </c>
      <c r="C19" s="10">
        <v>49953090</v>
      </c>
      <c r="D19" s="31">
        <v>0.41</v>
      </c>
      <c r="E19" s="10">
        <f>C19-G19</f>
        <v>48899706</v>
      </c>
      <c r="F19" s="30">
        <f>E19/C19</f>
        <v>0.97891253574103221</v>
      </c>
      <c r="G19" s="10">
        <v>1053384</v>
      </c>
      <c r="H19" s="28">
        <f>G19/C19</f>
        <v>2.1087464258967764E-2</v>
      </c>
      <c r="I19" s="31">
        <v>0.37</v>
      </c>
      <c r="J19" s="10" t="s">
        <v>314</v>
      </c>
      <c r="K19" s="10" t="s">
        <v>314</v>
      </c>
      <c r="L19" s="10">
        <v>260854</v>
      </c>
      <c r="M19" s="10">
        <v>120425</v>
      </c>
    </row>
    <row r="20" spans="1:13" x14ac:dyDescent="0.35">
      <c r="A20" s="10" t="s">
        <v>128</v>
      </c>
      <c r="B20" s="10" t="s">
        <v>40</v>
      </c>
      <c r="C20" s="10">
        <v>33670854</v>
      </c>
      <c r="D20" s="31">
        <v>0.41</v>
      </c>
      <c r="E20" s="10">
        <f>C20-G20</f>
        <v>33165769</v>
      </c>
      <c r="F20" s="30">
        <f>E20/C20</f>
        <v>0.98499934097305641</v>
      </c>
      <c r="G20" s="10">
        <v>505085</v>
      </c>
      <c r="H20" s="28">
        <f>G20/C20</f>
        <v>1.50006590269436E-2</v>
      </c>
      <c r="I20" s="31">
        <v>0.37</v>
      </c>
      <c r="J20" s="10">
        <v>240804</v>
      </c>
      <c r="K20" s="10">
        <v>120408</v>
      </c>
      <c r="L20" s="10">
        <v>219688</v>
      </c>
      <c r="M20" s="10">
        <v>108019</v>
      </c>
    </row>
    <row r="21" spans="1:13" x14ac:dyDescent="0.35">
      <c r="A21" s="10" t="s">
        <v>129</v>
      </c>
      <c r="B21" s="10" t="s">
        <v>40</v>
      </c>
      <c r="C21" s="10">
        <v>49754620</v>
      </c>
      <c r="D21" s="31">
        <v>0.41</v>
      </c>
      <c r="E21" s="10">
        <f>C21-G21</f>
        <v>48984935</v>
      </c>
      <c r="F21" s="30">
        <f>E21/C21</f>
        <v>0.98453038129926429</v>
      </c>
      <c r="G21" s="10">
        <v>769685</v>
      </c>
      <c r="H21" s="28">
        <f>G21/C21</f>
        <v>1.5469618700735731E-2</v>
      </c>
      <c r="I21" s="31">
        <v>0.41</v>
      </c>
      <c r="J21" s="10">
        <v>286135</v>
      </c>
      <c r="K21" s="10">
        <v>157497</v>
      </c>
      <c r="L21" s="10">
        <v>240837</v>
      </c>
      <c r="M21" s="10">
        <v>152033</v>
      </c>
    </row>
    <row r="22" spans="1:13" x14ac:dyDescent="0.35">
      <c r="A22" s="10" t="s">
        <v>130</v>
      </c>
      <c r="B22" s="10" t="s">
        <v>40</v>
      </c>
      <c r="C22" s="10">
        <v>33369125</v>
      </c>
      <c r="D22" s="31">
        <v>0.41</v>
      </c>
      <c r="E22" s="10">
        <f>C22-G22</f>
        <v>31184256</v>
      </c>
      <c r="F22" s="30">
        <f>E22/C22</f>
        <v>0.93452423460309497</v>
      </c>
      <c r="G22" s="10">
        <v>2184869</v>
      </c>
      <c r="H22" s="28">
        <f>G22/C22</f>
        <v>6.547576539690507E-2</v>
      </c>
      <c r="I22" s="31">
        <v>0.34</v>
      </c>
      <c r="J22" s="10" t="s">
        <v>314</v>
      </c>
      <c r="K22" s="10" t="s">
        <v>314</v>
      </c>
      <c r="L22" s="10">
        <v>204780</v>
      </c>
      <c r="M22" s="10">
        <v>75564</v>
      </c>
    </row>
    <row r="23" spans="1:13" x14ac:dyDescent="0.35">
      <c r="A23" s="10" t="s">
        <v>131</v>
      </c>
      <c r="B23" s="10" t="s">
        <v>40</v>
      </c>
      <c r="C23" s="10">
        <v>35934738</v>
      </c>
      <c r="D23" s="31">
        <v>0.41</v>
      </c>
      <c r="E23" s="10">
        <f>C23-G23</f>
        <v>32123063</v>
      </c>
      <c r="F23" s="30">
        <f>E23/C23</f>
        <v>0.89392784775556178</v>
      </c>
      <c r="G23" s="10">
        <v>3811675</v>
      </c>
      <c r="H23" s="28">
        <f>G23/C23</f>
        <v>0.10607215224443824</v>
      </c>
      <c r="I23" s="31">
        <v>0.41</v>
      </c>
      <c r="J23" s="10">
        <v>229562</v>
      </c>
      <c r="K23" s="10">
        <v>122308</v>
      </c>
      <c r="L23" s="10">
        <v>222462</v>
      </c>
      <c r="M23" s="10">
        <v>115980</v>
      </c>
    </row>
    <row r="24" spans="1:13" x14ac:dyDescent="0.35">
      <c r="A24" s="10" t="s">
        <v>134</v>
      </c>
      <c r="B24" s="10" t="s">
        <v>40</v>
      </c>
      <c r="C24" s="10">
        <v>32225937</v>
      </c>
      <c r="D24" s="31">
        <v>0.42</v>
      </c>
      <c r="E24" s="10">
        <f>C24-G24</f>
        <v>31822740</v>
      </c>
      <c r="F24" s="30">
        <f>E24/C24</f>
        <v>0.98748843206638182</v>
      </c>
      <c r="G24" s="10">
        <v>403197</v>
      </c>
      <c r="H24" s="28">
        <f>G24/C24</f>
        <v>1.2511567933618191E-2</v>
      </c>
      <c r="I24" s="31">
        <v>0.37</v>
      </c>
      <c r="J24" s="10">
        <v>162833</v>
      </c>
      <c r="K24" s="10">
        <v>99822</v>
      </c>
      <c r="L24" s="10">
        <v>298953</v>
      </c>
      <c r="M24" s="10">
        <v>160302</v>
      </c>
    </row>
    <row r="25" spans="1:13" x14ac:dyDescent="0.35">
      <c r="A25" s="10" t="s">
        <v>135</v>
      </c>
      <c r="B25" s="10" t="s">
        <v>40</v>
      </c>
      <c r="C25" s="10">
        <v>47995156</v>
      </c>
      <c r="D25" s="31">
        <v>0.41</v>
      </c>
      <c r="E25" s="10">
        <f>C25-G25</f>
        <v>46637809</v>
      </c>
      <c r="F25" s="30">
        <f>E25/C25</f>
        <v>0.97171908348417491</v>
      </c>
      <c r="G25" s="10">
        <v>1357347</v>
      </c>
      <c r="H25" s="28">
        <f>G25/C25</f>
        <v>2.8280916515825056E-2</v>
      </c>
      <c r="I25" s="31">
        <v>0.38</v>
      </c>
      <c r="J25" s="10">
        <v>360360</v>
      </c>
      <c r="K25" s="10">
        <v>212711</v>
      </c>
      <c r="L25" s="10">
        <v>368927</v>
      </c>
      <c r="M25" s="10">
        <v>217362</v>
      </c>
    </row>
    <row r="26" spans="1:13" x14ac:dyDescent="0.35">
      <c r="A26" s="10" t="s">
        <v>136</v>
      </c>
      <c r="B26" s="10" t="s">
        <v>40</v>
      </c>
      <c r="C26" s="10">
        <v>38549173</v>
      </c>
      <c r="D26" s="31">
        <v>0.41</v>
      </c>
      <c r="E26" s="10">
        <f>C26-G26</f>
        <v>33506530</v>
      </c>
      <c r="F26" s="30">
        <f>E26/C26</f>
        <v>0.86918933384122143</v>
      </c>
      <c r="G26" s="10">
        <v>5042643</v>
      </c>
      <c r="H26" s="28">
        <f>G26/C26</f>
        <v>0.13081066615877857</v>
      </c>
      <c r="I26" s="31">
        <v>0.4</v>
      </c>
      <c r="J26" s="10">
        <v>425136</v>
      </c>
      <c r="K26" s="10">
        <v>206859</v>
      </c>
      <c r="L26" s="10">
        <v>268415</v>
      </c>
      <c r="M26" s="10">
        <v>132329</v>
      </c>
    </row>
    <row r="27" spans="1:13" x14ac:dyDescent="0.35">
      <c r="A27" s="10" t="s">
        <v>351</v>
      </c>
      <c r="B27" s="10" t="s">
        <v>40</v>
      </c>
      <c r="C27" s="10">
        <v>1462991</v>
      </c>
      <c r="D27" s="34">
        <v>0.41499999999999998</v>
      </c>
      <c r="E27" s="10">
        <f>C27-G27</f>
        <v>1435589</v>
      </c>
      <c r="F27" s="32">
        <f>E27/C27</f>
        <v>0.98126987794183285</v>
      </c>
      <c r="G27" s="10">
        <v>27402</v>
      </c>
      <c r="H27" s="33">
        <f>G27/C27</f>
        <v>1.873012205816714E-2</v>
      </c>
      <c r="I27" s="31">
        <v>0.46</v>
      </c>
      <c r="J27" s="10">
        <v>5300</v>
      </c>
      <c r="K27" s="10">
        <v>2527</v>
      </c>
      <c r="L27" s="10">
        <v>1455369</v>
      </c>
      <c r="M27" s="10">
        <v>697333</v>
      </c>
    </row>
    <row r="28" spans="1:13" x14ac:dyDescent="0.35">
      <c r="A28" s="10" t="s">
        <v>220</v>
      </c>
      <c r="B28" s="10" t="s">
        <v>40</v>
      </c>
      <c r="C28" s="10">
        <v>18864203</v>
      </c>
      <c r="D28" s="34">
        <v>0.41499999999999998</v>
      </c>
      <c r="E28" s="10">
        <f>C28-G28</f>
        <v>17708217</v>
      </c>
      <c r="F28" s="32">
        <f>E28/C28</f>
        <v>0.93872065520075243</v>
      </c>
      <c r="G28" s="10">
        <v>1155986</v>
      </c>
      <c r="H28" s="33">
        <f>G28/C28</f>
        <v>6.127934479924755E-2</v>
      </c>
      <c r="I28" s="34">
        <v>0.42499999999999999</v>
      </c>
      <c r="J28" s="10">
        <v>1087252</v>
      </c>
      <c r="K28" s="10">
        <v>459963</v>
      </c>
      <c r="L28" s="10">
        <v>1061489</v>
      </c>
      <c r="M28" s="10">
        <v>454356</v>
      </c>
    </row>
    <row r="29" spans="1:13" x14ac:dyDescent="0.35">
      <c r="A29" s="10" t="s">
        <v>224</v>
      </c>
      <c r="B29" s="10" t="s">
        <v>40</v>
      </c>
      <c r="C29" s="10">
        <v>20275685</v>
      </c>
      <c r="D29" s="34">
        <v>0.41499999999999998</v>
      </c>
      <c r="E29" s="10">
        <f>C29-G29</f>
        <v>18796339</v>
      </c>
      <c r="F29" s="32">
        <f>E29/C29</f>
        <v>0.92703842065015307</v>
      </c>
      <c r="G29" s="10">
        <v>1479346</v>
      </c>
      <c r="H29" s="33">
        <f>G29/C29</f>
        <v>7.2961579349846872E-2</v>
      </c>
      <c r="I29" s="34">
        <v>0.40500000000000003</v>
      </c>
      <c r="J29" s="10">
        <v>1529319</v>
      </c>
      <c r="K29" s="10">
        <v>570665</v>
      </c>
      <c r="L29" s="10">
        <v>1417865</v>
      </c>
      <c r="M29" s="10">
        <v>512159</v>
      </c>
    </row>
    <row r="30" spans="1:13" x14ac:dyDescent="0.35">
      <c r="A30" s="10" t="s">
        <v>350</v>
      </c>
      <c r="B30" s="10" t="s">
        <v>40</v>
      </c>
      <c r="C30" s="10">
        <v>13709678</v>
      </c>
      <c r="D30" s="31">
        <v>0.42</v>
      </c>
      <c r="E30" s="10">
        <f>C30-G30</f>
        <v>13473563</v>
      </c>
      <c r="F30" s="32">
        <f>E30/C30</f>
        <v>0.98277749484707078</v>
      </c>
      <c r="G30" s="10">
        <v>236115</v>
      </c>
      <c r="H30" s="33">
        <f>G30/C30</f>
        <v>1.7222505152929193E-2</v>
      </c>
      <c r="I30" s="31">
        <v>0.44</v>
      </c>
      <c r="J30" s="10">
        <v>716750</v>
      </c>
      <c r="K30" s="10">
        <v>301694</v>
      </c>
      <c r="L30" s="10">
        <v>1259719</v>
      </c>
      <c r="M30" s="10">
        <v>570110</v>
      </c>
    </row>
    <row r="31" spans="1:13" x14ac:dyDescent="0.35">
      <c r="A31" s="10" t="s">
        <v>225</v>
      </c>
      <c r="B31" s="10" t="s">
        <v>40</v>
      </c>
      <c r="C31" s="10">
        <v>12562357</v>
      </c>
      <c r="D31" s="31">
        <v>0.42</v>
      </c>
      <c r="E31" s="10">
        <f>C31-G31</f>
        <v>12014091</v>
      </c>
      <c r="F31" s="32">
        <f>E31/C31</f>
        <v>0.9563564385250316</v>
      </c>
      <c r="G31" s="10">
        <v>548266</v>
      </c>
      <c r="H31" s="33">
        <f>G31/C31</f>
        <v>4.364356147496843E-2</v>
      </c>
      <c r="I31" s="34">
        <v>0.40500000000000003</v>
      </c>
      <c r="J31" s="10">
        <v>1093122</v>
      </c>
      <c r="K31" s="10">
        <v>510530</v>
      </c>
      <c r="L31" s="10">
        <v>1519473</v>
      </c>
      <c r="M31" s="10">
        <v>710689</v>
      </c>
    </row>
    <row r="32" spans="1:13" x14ac:dyDescent="0.35">
      <c r="A32" s="10" t="s">
        <v>98</v>
      </c>
      <c r="B32" s="10" t="s">
        <v>41</v>
      </c>
      <c r="C32" s="10">
        <v>41958465</v>
      </c>
      <c r="D32" s="31">
        <v>0.41</v>
      </c>
      <c r="E32" s="10">
        <f>C32-G32</f>
        <v>40722623</v>
      </c>
      <c r="F32" s="30">
        <f>E32/C32</f>
        <v>0.97054606263599019</v>
      </c>
      <c r="G32" s="10">
        <v>1235842</v>
      </c>
      <c r="H32" s="28">
        <f>G32/C32</f>
        <v>2.945393736400986E-2</v>
      </c>
      <c r="I32" s="31">
        <v>0.37</v>
      </c>
      <c r="J32" s="10">
        <v>9052</v>
      </c>
      <c r="K32" s="10">
        <v>5114</v>
      </c>
      <c r="L32" s="10">
        <v>57116</v>
      </c>
      <c r="M32" s="10">
        <v>29471</v>
      </c>
    </row>
    <row r="33" spans="1:13" x14ac:dyDescent="0.35">
      <c r="A33" s="10" t="s">
        <v>103</v>
      </c>
      <c r="B33" s="10" t="s">
        <v>41</v>
      </c>
      <c r="C33" s="10">
        <v>42778153</v>
      </c>
      <c r="D33" s="31">
        <v>0.41</v>
      </c>
      <c r="E33" s="10">
        <f>C33-G33</f>
        <v>39204832</v>
      </c>
      <c r="F33" s="30">
        <f>E33/C33</f>
        <v>0.91646855346933753</v>
      </c>
      <c r="G33" s="10">
        <v>3573321</v>
      </c>
      <c r="H33" s="28">
        <f>G33/C33</f>
        <v>8.3531446530662509E-2</v>
      </c>
      <c r="I33" s="31">
        <v>0.36</v>
      </c>
      <c r="J33" s="10">
        <v>98280</v>
      </c>
      <c r="K33" s="10">
        <v>61631</v>
      </c>
      <c r="L33" s="10">
        <v>72006</v>
      </c>
      <c r="M33" s="10">
        <v>41908</v>
      </c>
    </row>
    <row r="34" spans="1:13" x14ac:dyDescent="0.35">
      <c r="A34" s="10" t="s">
        <v>104</v>
      </c>
      <c r="B34" s="10" t="s">
        <v>41</v>
      </c>
      <c r="C34" s="10">
        <v>45292627</v>
      </c>
      <c r="D34" s="31">
        <v>0.41</v>
      </c>
      <c r="E34" s="10">
        <f>C34-G34</f>
        <v>44061055</v>
      </c>
      <c r="F34" s="30">
        <f>E34/C34</f>
        <v>0.97280855446958292</v>
      </c>
      <c r="G34" s="10">
        <v>1231572</v>
      </c>
      <c r="H34" s="28">
        <f>G34/C34</f>
        <v>2.7191445530417125E-2</v>
      </c>
      <c r="I34" s="31">
        <v>0.41</v>
      </c>
      <c r="J34" s="10">
        <v>43714</v>
      </c>
      <c r="K34" s="10">
        <v>22398</v>
      </c>
      <c r="L34" s="10">
        <v>68353</v>
      </c>
      <c r="M34" s="10">
        <v>37162</v>
      </c>
    </row>
    <row r="35" spans="1:13" x14ac:dyDescent="0.35">
      <c r="A35" s="10" t="s">
        <v>108</v>
      </c>
      <c r="B35" s="10" t="s">
        <v>41</v>
      </c>
      <c r="C35" s="10">
        <v>41626857</v>
      </c>
      <c r="D35" s="31">
        <v>0.41</v>
      </c>
      <c r="E35" s="10">
        <f>C35-G35</f>
        <v>40094418</v>
      </c>
      <c r="F35" s="30">
        <f>E35/C35</f>
        <v>0.96318629100438691</v>
      </c>
      <c r="G35" s="10">
        <v>1532439</v>
      </c>
      <c r="H35" s="28">
        <f>G35/C35</f>
        <v>3.6813708995613099E-2</v>
      </c>
      <c r="I35" s="31">
        <v>0.38</v>
      </c>
      <c r="J35" s="10">
        <v>42478</v>
      </c>
      <c r="K35" s="10">
        <v>24645</v>
      </c>
      <c r="L35" s="10">
        <v>62762</v>
      </c>
      <c r="M35" s="10">
        <v>35967</v>
      </c>
    </row>
    <row r="36" spans="1:13" x14ac:dyDescent="0.35">
      <c r="A36" s="10" t="s">
        <v>109</v>
      </c>
      <c r="B36" s="10" t="s">
        <v>41</v>
      </c>
      <c r="C36" s="10">
        <v>46077623</v>
      </c>
      <c r="D36" s="31">
        <v>0.42</v>
      </c>
      <c r="E36" s="10">
        <f>C36-G36</f>
        <v>23899665</v>
      </c>
      <c r="F36" s="30">
        <f>E36/C36</f>
        <v>0.51868268031100473</v>
      </c>
      <c r="G36" s="10">
        <v>22177958</v>
      </c>
      <c r="H36" s="28">
        <f>G36/C36</f>
        <v>0.48131731968899522</v>
      </c>
      <c r="I36" s="31">
        <v>0.42</v>
      </c>
      <c r="J36" s="10">
        <v>42594</v>
      </c>
      <c r="K36" s="10">
        <v>25354</v>
      </c>
      <c r="L36" s="10">
        <v>68939</v>
      </c>
      <c r="M36" s="10">
        <v>37867</v>
      </c>
    </row>
    <row r="37" spans="1:13" x14ac:dyDescent="0.35">
      <c r="A37" s="10" t="s">
        <v>117</v>
      </c>
      <c r="B37" s="10" t="s">
        <v>41</v>
      </c>
      <c r="C37" s="10">
        <v>41390883</v>
      </c>
      <c r="D37" s="31">
        <v>0.41</v>
      </c>
      <c r="E37" s="10">
        <f>C37-G37</f>
        <v>38013867</v>
      </c>
      <c r="F37" s="30">
        <f>E37/C37</f>
        <v>0.91841159803234929</v>
      </c>
      <c r="G37" s="10">
        <v>3377016</v>
      </c>
      <c r="H37" s="28">
        <f>G37/C37</f>
        <v>8.1588401967650701E-2</v>
      </c>
      <c r="I37" s="31">
        <v>0.38</v>
      </c>
      <c r="J37" s="10">
        <v>59767</v>
      </c>
      <c r="K37" s="10">
        <v>42448</v>
      </c>
      <c r="L37" s="10">
        <v>84077</v>
      </c>
      <c r="M37" s="10">
        <v>60360</v>
      </c>
    </row>
    <row r="38" spans="1:13" x14ac:dyDescent="0.35">
      <c r="A38" s="35" t="s">
        <v>352</v>
      </c>
      <c r="B38" s="11" t="s">
        <v>41</v>
      </c>
      <c r="C38" s="10" t="s">
        <v>314</v>
      </c>
      <c r="D38" s="10" t="s">
        <v>314</v>
      </c>
      <c r="E38" s="10" t="s">
        <v>314</v>
      </c>
      <c r="F38" s="10" t="s">
        <v>314</v>
      </c>
      <c r="G38" s="10" t="s">
        <v>314</v>
      </c>
      <c r="H38" s="10" t="s">
        <v>314</v>
      </c>
      <c r="I38" s="10" t="s">
        <v>314</v>
      </c>
      <c r="J38" s="35">
        <v>53833</v>
      </c>
      <c r="K38" s="35">
        <v>38756</v>
      </c>
      <c r="L38" s="10">
        <v>57779</v>
      </c>
      <c r="M38" s="35">
        <v>38756</v>
      </c>
    </row>
    <row r="39" spans="1:13" x14ac:dyDescent="0.35">
      <c r="A39" s="10" t="s">
        <v>214</v>
      </c>
      <c r="B39" s="10" t="s">
        <v>41</v>
      </c>
      <c r="C39" s="10">
        <v>16634487</v>
      </c>
      <c r="D39" s="34">
        <v>0.41499999999999998</v>
      </c>
      <c r="E39" s="10">
        <f>C39-G39</f>
        <v>16289837</v>
      </c>
      <c r="F39" s="32">
        <f>E39/C39</f>
        <v>0.97928099616176922</v>
      </c>
      <c r="G39" s="10">
        <v>344650</v>
      </c>
      <c r="H39" s="33">
        <f>G39/C39</f>
        <v>2.071900383823078E-2</v>
      </c>
      <c r="I39" s="31">
        <v>0.4</v>
      </c>
      <c r="J39" s="10">
        <v>41683</v>
      </c>
      <c r="K39" s="10">
        <v>26700</v>
      </c>
      <c r="L39" s="10">
        <v>87039</v>
      </c>
      <c r="M39" s="10">
        <v>55703</v>
      </c>
    </row>
    <row r="40" spans="1:13" x14ac:dyDescent="0.35">
      <c r="A40" s="10" t="s">
        <v>149</v>
      </c>
      <c r="B40" s="10" t="s">
        <v>41</v>
      </c>
      <c r="C40" s="10">
        <v>35354133</v>
      </c>
      <c r="D40" s="31">
        <v>0.41</v>
      </c>
      <c r="E40" s="10">
        <f>C40-G40</f>
        <v>34887742</v>
      </c>
      <c r="F40" s="30">
        <f>E40/C40</f>
        <v>0.98680802043710136</v>
      </c>
      <c r="G40" s="10">
        <v>466391</v>
      </c>
      <c r="H40" s="28">
        <f>G40/C40</f>
        <v>1.319197956289863E-2</v>
      </c>
      <c r="I40" s="31">
        <v>0.39</v>
      </c>
      <c r="J40" s="10">
        <v>76825</v>
      </c>
      <c r="K40" s="10">
        <v>51094</v>
      </c>
      <c r="L40" s="10">
        <v>28444</v>
      </c>
      <c r="M40" s="10">
        <v>19173</v>
      </c>
    </row>
    <row r="41" spans="1:13" x14ac:dyDescent="0.35">
      <c r="A41" s="10" t="s">
        <v>150</v>
      </c>
      <c r="B41" s="10" t="s">
        <v>41</v>
      </c>
      <c r="C41" s="10">
        <v>30992861</v>
      </c>
      <c r="D41" s="31">
        <v>0.41</v>
      </c>
      <c r="E41" s="10">
        <f>C41-G41</f>
        <v>30357110</v>
      </c>
      <c r="F41" s="30">
        <f>E41/C41</f>
        <v>0.97948717932171536</v>
      </c>
      <c r="G41" s="10">
        <v>635751</v>
      </c>
      <c r="H41" s="28">
        <f>G41/C41</f>
        <v>2.0512820678284589E-2</v>
      </c>
      <c r="I41" s="31">
        <v>0.39</v>
      </c>
      <c r="J41" s="10">
        <v>50507</v>
      </c>
      <c r="K41" s="10">
        <v>30460</v>
      </c>
      <c r="L41" s="10">
        <v>53044</v>
      </c>
      <c r="M41" s="10">
        <v>32456</v>
      </c>
    </row>
    <row r="42" spans="1:13" x14ac:dyDescent="0.35">
      <c r="A42" s="10" t="s">
        <v>215</v>
      </c>
      <c r="B42" s="10" t="s">
        <v>41</v>
      </c>
      <c r="C42" s="10">
        <v>19001194</v>
      </c>
      <c r="D42" s="31">
        <v>0.42</v>
      </c>
      <c r="E42" s="10">
        <f>C42-G42</f>
        <v>18381577</v>
      </c>
      <c r="F42" s="32">
        <f>E42/C42</f>
        <v>0.96739062818894439</v>
      </c>
      <c r="G42" s="10">
        <v>619617</v>
      </c>
      <c r="H42" s="33">
        <f>G42/C42</f>
        <v>3.2609371811055665E-2</v>
      </c>
      <c r="I42" s="31">
        <v>0.41</v>
      </c>
      <c r="J42" s="10">
        <v>57043</v>
      </c>
      <c r="K42" s="10">
        <v>34594</v>
      </c>
      <c r="L42" s="10">
        <v>63173</v>
      </c>
      <c r="M42" s="10">
        <v>39261</v>
      </c>
    </row>
    <row r="43" spans="1:13" x14ac:dyDescent="0.35">
      <c r="A43" s="10" t="s">
        <v>151</v>
      </c>
      <c r="B43" s="10" t="s">
        <v>41</v>
      </c>
      <c r="C43" s="10">
        <v>46457058</v>
      </c>
      <c r="D43" s="31">
        <v>0.42</v>
      </c>
      <c r="E43" s="10">
        <f>C43-G43</f>
        <v>21476084</v>
      </c>
      <c r="F43" s="30">
        <f>E43/C43</f>
        <v>0.46227817525595355</v>
      </c>
      <c r="G43" s="10">
        <v>24980974</v>
      </c>
      <c r="H43" s="28">
        <f>G43/C43</f>
        <v>0.53772182474404639</v>
      </c>
      <c r="I43" s="31">
        <v>0.42</v>
      </c>
      <c r="J43" s="10">
        <v>25928</v>
      </c>
      <c r="K43" s="10">
        <v>15849</v>
      </c>
      <c r="L43" s="10">
        <v>80151</v>
      </c>
      <c r="M43" s="10">
        <v>43746</v>
      </c>
    </row>
    <row r="44" spans="1:13" x14ac:dyDescent="0.35">
      <c r="A44" s="35" t="s">
        <v>353</v>
      </c>
      <c r="B44" s="11" t="s">
        <v>41</v>
      </c>
      <c r="C44" s="10" t="s">
        <v>314</v>
      </c>
      <c r="D44" s="10" t="s">
        <v>314</v>
      </c>
      <c r="E44" s="10" t="s">
        <v>314</v>
      </c>
      <c r="F44" s="10" t="s">
        <v>314</v>
      </c>
      <c r="G44" s="10" t="s">
        <v>314</v>
      </c>
      <c r="H44" s="10" t="s">
        <v>314</v>
      </c>
      <c r="I44" s="10" t="s">
        <v>314</v>
      </c>
      <c r="J44" s="35">
        <v>48711</v>
      </c>
      <c r="K44" s="35">
        <v>30425</v>
      </c>
      <c r="L44" s="10">
        <v>48213</v>
      </c>
      <c r="M44" s="35">
        <v>30425</v>
      </c>
    </row>
    <row r="45" spans="1:13" x14ac:dyDescent="0.35">
      <c r="A45" s="10" t="s">
        <v>174</v>
      </c>
      <c r="B45" s="10" t="s">
        <v>41</v>
      </c>
      <c r="C45" s="10">
        <v>39009914</v>
      </c>
      <c r="D45" s="31">
        <v>0.41</v>
      </c>
      <c r="E45" s="10">
        <f>C45-G45</f>
        <v>38422503</v>
      </c>
      <c r="F45" s="30">
        <f>E45/C45</f>
        <v>0.98494200730614279</v>
      </c>
      <c r="G45" s="10">
        <v>587411</v>
      </c>
      <c r="H45" s="28">
        <f>G45/C45</f>
        <v>1.5057992693857259E-2</v>
      </c>
      <c r="I45" s="31">
        <v>0.38</v>
      </c>
      <c r="J45" s="10">
        <v>36970</v>
      </c>
      <c r="K45" s="10">
        <v>25436</v>
      </c>
      <c r="L45" s="10">
        <v>43772</v>
      </c>
      <c r="M45" s="10">
        <v>27980</v>
      </c>
    </row>
    <row r="46" spans="1:13" x14ac:dyDescent="0.35">
      <c r="A46" s="35" t="s">
        <v>354</v>
      </c>
      <c r="B46" s="11" t="s">
        <v>41</v>
      </c>
      <c r="C46" s="10" t="s">
        <v>314</v>
      </c>
      <c r="D46" s="10" t="s">
        <v>314</v>
      </c>
      <c r="E46" s="10" t="s">
        <v>314</v>
      </c>
      <c r="F46" s="10" t="s">
        <v>314</v>
      </c>
      <c r="G46" s="10" t="s">
        <v>314</v>
      </c>
      <c r="H46" s="10" t="s">
        <v>314</v>
      </c>
      <c r="I46" s="10" t="s">
        <v>314</v>
      </c>
      <c r="J46" s="35">
        <v>50035</v>
      </c>
      <c r="K46" s="35">
        <v>34714</v>
      </c>
      <c r="L46" s="10">
        <v>68820</v>
      </c>
      <c r="M46" s="35">
        <v>34714</v>
      </c>
    </row>
    <row r="47" spans="1:13" x14ac:dyDescent="0.35">
      <c r="A47" s="10" t="s">
        <v>175</v>
      </c>
      <c r="B47" s="10" t="s">
        <v>41</v>
      </c>
      <c r="C47" s="10">
        <v>33535936</v>
      </c>
      <c r="D47" s="31">
        <v>0.4</v>
      </c>
      <c r="E47" s="10">
        <f>C47-G47</f>
        <v>10549780</v>
      </c>
      <c r="F47" s="30">
        <f>E47/C47</f>
        <v>0.31458134939188814</v>
      </c>
      <c r="G47" s="10">
        <v>22986156</v>
      </c>
      <c r="H47" s="28">
        <f>G47/C47</f>
        <v>0.6854186506081118</v>
      </c>
      <c r="I47" s="31">
        <v>0.4</v>
      </c>
      <c r="J47" s="10">
        <v>35757</v>
      </c>
      <c r="K47" s="10">
        <v>21235</v>
      </c>
      <c r="L47" s="10">
        <v>82957</v>
      </c>
      <c r="M47" s="10">
        <v>49148</v>
      </c>
    </row>
    <row r="48" spans="1:13" x14ac:dyDescent="0.35">
      <c r="A48" s="10" t="s">
        <v>355</v>
      </c>
      <c r="B48" s="10" t="s">
        <v>41</v>
      </c>
      <c r="C48" s="10">
        <v>7130971</v>
      </c>
      <c r="D48" s="31">
        <v>0.42</v>
      </c>
      <c r="E48" s="10">
        <f>C48-G48</f>
        <v>7034589</v>
      </c>
      <c r="F48" s="32">
        <f>E48/C48</f>
        <v>0.98648402861265316</v>
      </c>
      <c r="G48" s="10">
        <v>96382</v>
      </c>
      <c r="H48" s="33">
        <f>G48/C48</f>
        <v>1.3515971387346828E-2</v>
      </c>
      <c r="I48" s="31">
        <v>0.44</v>
      </c>
      <c r="J48" s="10">
        <v>27310</v>
      </c>
      <c r="K48" s="10">
        <v>18921</v>
      </c>
      <c r="L48" s="10">
        <v>51961</v>
      </c>
      <c r="M48" s="10">
        <v>35352</v>
      </c>
    </row>
    <row r="49" spans="1:18" x14ac:dyDescent="0.35">
      <c r="A49" s="35" t="s">
        <v>356</v>
      </c>
      <c r="B49" s="11" t="s">
        <v>41</v>
      </c>
      <c r="C49" s="10" t="s">
        <v>314</v>
      </c>
      <c r="D49" s="10" t="s">
        <v>314</v>
      </c>
      <c r="E49" s="10" t="s">
        <v>314</v>
      </c>
      <c r="F49" s="10" t="s">
        <v>314</v>
      </c>
      <c r="G49" s="10" t="s">
        <v>314</v>
      </c>
      <c r="H49" s="10" t="s">
        <v>314</v>
      </c>
      <c r="I49" s="10" t="s">
        <v>314</v>
      </c>
      <c r="J49" s="35">
        <v>63314</v>
      </c>
      <c r="K49" s="35">
        <v>36440</v>
      </c>
      <c r="L49" s="10">
        <v>37051</v>
      </c>
      <c r="M49" s="35">
        <v>36440</v>
      </c>
    </row>
    <row r="50" spans="1:18" x14ac:dyDescent="0.35">
      <c r="A50" s="10" t="s">
        <v>205</v>
      </c>
      <c r="B50" s="10" t="s">
        <v>41</v>
      </c>
      <c r="C50" s="10">
        <v>48873103</v>
      </c>
      <c r="D50" s="31">
        <v>0.41</v>
      </c>
      <c r="E50" s="10">
        <f>C50-G50</f>
        <v>47193967</v>
      </c>
      <c r="F50" s="30">
        <f>E50/C50</f>
        <v>0.96564294270408813</v>
      </c>
      <c r="G50" s="10">
        <v>1679136</v>
      </c>
      <c r="H50" s="28">
        <f>G50/C50</f>
        <v>3.4357057295911826E-2</v>
      </c>
      <c r="I50" s="31">
        <v>0.36</v>
      </c>
      <c r="J50" s="10">
        <v>4107</v>
      </c>
      <c r="K50" s="10">
        <v>2908</v>
      </c>
      <c r="L50" s="10">
        <v>74305</v>
      </c>
      <c r="M50" s="10">
        <v>50659</v>
      </c>
    </row>
    <row r="51" spans="1:18" x14ac:dyDescent="0.35">
      <c r="A51" s="35" t="s">
        <v>357</v>
      </c>
      <c r="B51" s="11" t="s">
        <v>41</v>
      </c>
      <c r="C51" s="10" t="s">
        <v>314</v>
      </c>
      <c r="D51" s="10" t="s">
        <v>314</v>
      </c>
      <c r="E51" s="10" t="s">
        <v>314</v>
      </c>
      <c r="F51" s="10" t="s">
        <v>314</v>
      </c>
      <c r="G51" s="10" t="s">
        <v>314</v>
      </c>
      <c r="H51" s="10" t="s">
        <v>314</v>
      </c>
      <c r="I51" s="10" t="s">
        <v>314</v>
      </c>
      <c r="J51" s="35">
        <v>18648</v>
      </c>
      <c r="K51" s="35">
        <v>12451</v>
      </c>
      <c r="L51" s="10">
        <v>46979</v>
      </c>
      <c r="M51" s="35">
        <v>12451</v>
      </c>
    </row>
    <row r="52" spans="1:18" x14ac:dyDescent="0.35">
      <c r="A52" s="10" t="s">
        <v>216</v>
      </c>
      <c r="B52" s="10" t="s">
        <v>41</v>
      </c>
      <c r="C52" s="10">
        <v>17887009</v>
      </c>
      <c r="D52" s="31">
        <v>0.41</v>
      </c>
      <c r="E52" s="10">
        <f>C52-G52</f>
        <v>17695003</v>
      </c>
      <c r="F52" s="32">
        <f>E52/C52</f>
        <v>0.98926561729800666</v>
      </c>
      <c r="G52" s="10">
        <v>192006</v>
      </c>
      <c r="H52" s="33">
        <f>G52/C52</f>
        <v>1.0734382701993386E-2</v>
      </c>
      <c r="I52" s="34">
        <v>0.41499999999999998</v>
      </c>
      <c r="J52" s="10">
        <v>29990</v>
      </c>
      <c r="K52" s="10">
        <v>21632</v>
      </c>
      <c r="L52" s="10">
        <v>33918</v>
      </c>
      <c r="M52" s="10">
        <v>13307</v>
      </c>
    </row>
    <row r="53" spans="1:18" x14ac:dyDescent="0.35">
      <c r="A53" s="10" t="s">
        <v>206</v>
      </c>
      <c r="B53" s="10" t="s">
        <v>41</v>
      </c>
      <c r="C53" s="10">
        <v>34102821</v>
      </c>
      <c r="D53" s="31">
        <v>0.41</v>
      </c>
      <c r="E53" s="10">
        <f>C53-G53</f>
        <v>33649064</v>
      </c>
      <c r="F53" s="30">
        <f>E53/C53</f>
        <v>0.98669444384087757</v>
      </c>
      <c r="G53" s="10">
        <v>453757</v>
      </c>
      <c r="H53" s="28">
        <f>G53/C53</f>
        <v>1.3305556159122437E-2</v>
      </c>
      <c r="I53" s="31">
        <v>0.37</v>
      </c>
      <c r="J53" s="10">
        <v>9043</v>
      </c>
      <c r="K53" s="10">
        <v>6422</v>
      </c>
      <c r="L53" s="10">
        <v>50057</v>
      </c>
      <c r="M53" s="10">
        <v>33410</v>
      </c>
    </row>
    <row r="54" spans="1:18" x14ac:dyDescent="0.35">
      <c r="A54" s="10" t="s">
        <v>207</v>
      </c>
      <c r="B54" s="10" t="s">
        <v>41</v>
      </c>
      <c r="C54" s="10">
        <v>33200944</v>
      </c>
      <c r="D54" s="31">
        <v>0.41</v>
      </c>
      <c r="E54" s="10">
        <f>C54-G54</f>
        <v>31020797</v>
      </c>
      <c r="F54" s="30">
        <f>E54/C54</f>
        <v>0.93433478879395715</v>
      </c>
      <c r="G54" s="10">
        <v>2180147</v>
      </c>
      <c r="H54" s="28">
        <f>G54/C54</f>
        <v>6.5665211206042823E-2</v>
      </c>
      <c r="I54" s="31">
        <v>0.37</v>
      </c>
      <c r="J54" s="10">
        <v>30602</v>
      </c>
      <c r="K54" s="10">
        <v>22476</v>
      </c>
      <c r="L54" s="10">
        <v>74638</v>
      </c>
      <c r="M54" s="10">
        <v>51815</v>
      </c>
    </row>
    <row r="55" spans="1:18" x14ac:dyDescent="0.35">
      <c r="A55" s="10" t="s">
        <v>208</v>
      </c>
      <c r="B55" s="10" t="s">
        <v>41</v>
      </c>
      <c r="C55" s="10">
        <v>32430758</v>
      </c>
      <c r="D55" s="31">
        <v>0.41</v>
      </c>
      <c r="E55" s="10">
        <f>C55-G55</f>
        <v>31545597</v>
      </c>
      <c r="F55" s="30">
        <f>E55/C55</f>
        <v>0.97270612669614442</v>
      </c>
      <c r="G55" s="10">
        <v>885161</v>
      </c>
      <c r="H55" s="28">
        <f>G55/C55</f>
        <v>2.7293873303855555E-2</v>
      </c>
      <c r="I55" s="31">
        <v>0.37</v>
      </c>
      <c r="J55" s="10">
        <v>79375</v>
      </c>
      <c r="K55" s="10">
        <v>50641</v>
      </c>
      <c r="L55" s="10">
        <v>61945</v>
      </c>
      <c r="M55" s="10">
        <v>42746</v>
      </c>
    </row>
    <row r="56" spans="1:18" x14ac:dyDescent="0.35">
      <c r="A56" s="10" t="s">
        <v>358</v>
      </c>
      <c r="B56" s="10" t="s">
        <v>41</v>
      </c>
      <c r="C56" s="10">
        <v>8099214</v>
      </c>
      <c r="D56" s="31">
        <v>0.42</v>
      </c>
      <c r="E56" s="10">
        <f>C56-G56</f>
        <v>7944131</v>
      </c>
      <c r="F56" s="32">
        <f>E56/C56</f>
        <v>0.98085209256108064</v>
      </c>
      <c r="G56" s="10">
        <v>155083</v>
      </c>
      <c r="H56" s="33">
        <f>G56/C56</f>
        <v>1.9147907438919382E-2</v>
      </c>
      <c r="I56" s="31">
        <v>0.46</v>
      </c>
      <c r="J56" s="10">
        <v>28326</v>
      </c>
      <c r="K56" s="10">
        <v>18720</v>
      </c>
      <c r="L56" s="10">
        <v>72355</v>
      </c>
      <c r="M56" s="10">
        <v>46294</v>
      </c>
    </row>
    <row r="57" spans="1:18" x14ac:dyDescent="0.35">
      <c r="A57" s="10" t="s">
        <v>217</v>
      </c>
      <c r="B57" s="10" t="s">
        <v>41</v>
      </c>
      <c r="C57" s="10">
        <v>17518913</v>
      </c>
      <c r="D57" s="34">
        <v>0.41499999999999998</v>
      </c>
      <c r="E57" s="10">
        <f>C57-G57</f>
        <v>17337609</v>
      </c>
      <c r="F57" s="33">
        <f>E57/C57</f>
        <v>0.989650956083862</v>
      </c>
      <c r="G57" s="10">
        <v>181304</v>
      </c>
      <c r="H57" s="33">
        <f>G57/C57</f>
        <v>1.0349043916137947E-2</v>
      </c>
      <c r="I57" s="34">
        <v>0.44500000000000001</v>
      </c>
      <c r="J57" s="10">
        <v>16265</v>
      </c>
      <c r="K57" s="10">
        <v>11117</v>
      </c>
      <c r="L57" s="10">
        <v>39706</v>
      </c>
      <c r="M57" s="10">
        <v>25247</v>
      </c>
      <c r="N57" s="29"/>
      <c r="O57" s="29"/>
      <c r="P57" s="29"/>
      <c r="Q57" s="29"/>
      <c r="R57" s="29"/>
    </row>
    <row r="58" spans="1:18" x14ac:dyDescent="0.35">
      <c r="A58" s="10" t="s">
        <v>218</v>
      </c>
      <c r="B58" s="10" t="s">
        <v>41</v>
      </c>
      <c r="C58" s="10">
        <v>15187230</v>
      </c>
      <c r="D58" s="31">
        <v>0.41</v>
      </c>
      <c r="E58" s="10">
        <f>C58-G58</f>
        <v>14766436</v>
      </c>
      <c r="F58" s="32">
        <f>E58/C58</f>
        <v>0.97229290660640555</v>
      </c>
      <c r="G58" s="10">
        <v>420794</v>
      </c>
      <c r="H58" s="33">
        <f>G58/C58</f>
        <v>2.7707093393594485E-2</v>
      </c>
      <c r="I58" s="31">
        <v>0.42</v>
      </c>
      <c r="J58" s="10">
        <v>55582</v>
      </c>
      <c r="K58" s="10">
        <v>34393</v>
      </c>
      <c r="L58" s="10">
        <v>10865</v>
      </c>
      <c r="M58" s="10">
        <v>7041</v>
      </c>
      <c r="N58" s="29"/>
      <c r="O58" s="29"/>
      <c r="P58" s="29"/>
      <c r="Q58" s="29"/>
      <c r="R58" s="29"/>
    </row>
    <row r="59" spans="1:18" x14ac:dyDescent="0.35">
      <c r="A59" s="10" t="s">
        <v>219</v>
      </c>
      <c r="B59" s="10" t="s">
        <v>41</v>
      </c>
      <c r="C59" s="10">
        <v>2039408</v>
      </c>
      <c r="D59" s="31">
        <v>0.42</v>
      </c>
      <c r="E59" s="10">
        <f>C59-G59</f>
        <v>1835946</v>
      </c>
      <c r="F59" s="32">
        <f>E59/C59</f>
        <v>0.90023477401285079</v>
      </c>
      <c r="G59" s="10">
        <v>203462</v>
      </c>
      <c r="H59" s="33">
        <f>G59/C59</f>
        <v>9.9765225987149209E-2</v>
      </c>
      <c r="I59" s="34">
        <v>0.44500000000000001</v>
      </c>
      <c r="J59" s="10">
        <v>59121</v>
      </c>
      <c r="K59" s="10">
        <v>35483</v>
      </c>
      <c r="L59" s="10">
        <v>88060</v>
      </c>
      <c r="M59" s="10">
        <v>52159</v>
      </c>
      <c r="N59" s="29"/>
      <c r="O59" s="29"/>
      <c r="P59" s="29"/>
      <c r="Q59" s="29"/>
      <c r="R59" s="29"/>
    </row>
    <row r="60" spans="1:18" x14ac:dyDescent="0.35">
      <c r="A60" s="10" t="s">
        <v>209</v>
      </c>
      <c r="B60" s="10" t="s">
        <v>41</v>
      </c>
      <c r="C60" s="10">
        <v>42044041</v>
      </c>
      <c r="D60" s="31">
        <v>0.41</v>
      </c>
      <c r="E60" s="10">
        <f>C60-G60</f>
        <v>41158114</v>
      </c>
      <c r="F60" s="30">
        <f>E60/C60</f>
        <v>0.97892859537455024</v>
      </c>
      <c r="G60" s="10">
        <v>885927</v>
      </c>
      <c r="H60" s="28">
        <f>G60/C60</f>
        <v>2.1071404625449774E-2</v>
      </c>
      <c r="I60" s="31">
        <v>0.37</v>
      </c>
      <c r="J60" s="10">
        <v>1815</v>
      </c>
      <c r="K60" s="10">
        <v>1165</v>
      </c>
      <c r="L60" s="10">
        <v>58681</v>
      </c>
      <c r="M60" s="10">
        <v>41698</v>
      </c>
      <c r="N60" s="29"/>
      <c r="O60" s="29"/>
      <c r="P60" s="29"/>
      <c r="Q60" s="29"/>
      <c r="R60" s="29"/>
    </row>
    <row r="61" spans="1:18" x14ac:dyDescent="0.35">
      <c r="A61" s="10" t="s">
        <v>210</v>
      </c>
      <c r="B61" s="10" t="s">
        <v>41</v>
      </c>
      <c r="C61" s="10">
        <v>33253216</v>
      </c>
      <c r="D61" s="31">
        <v>0.41</v>
      </c>
      <c r="E61" s="10">
        <f>C61-G61</f>
        <v>32044097</v>
      </c>
      <c r="F61" s="30">
        <f>E61/C61</f>
        <v>0.96363903569507381</v>
      </c>
      <c r="G61" s="10">
        <v>1209119</v>
      </c>
      <c r="H61" s="28">
        <f>G61/C61</f>
        <v>3.6360964304926177E-2</v>
      </c>
      <c r="I61" s="31">
        <v>0.36</v>
      </c>
      <c r="J61" s="10">
        <v>61810</v>
      </c>
      <c r="K61" s="10">
        <v>44642</v>
      </c>
      <c r="L61" s="10">
        <v>66401</v>
      </c>
      <c r="M61" s="10">
        <v>47052</v>
      </c>
      <c r="N61" s="29"/>
      <c r="O61" s="29"/>
      <c r="P61" s="29"/>
      <c r="Q61" s="29"/>
      <c r="R61" s="29"/>
    </row>
    <row r="62" spans="1:18" x14ac:dyDescent="0.35">
      <c r="A62" s="10" t="s">
        <v>211</v>
      </c>
      <c r="B62" s="10" t="s">
        <v>41</v>
      </c>
      <c r="C62" s="10">
        <v>47465925</v>
      </c>
      <c r="D62" s="31">
        <v>0.42</v>
      </c>
      <c r="E62" s="10">
        <f>C62-G62</f>
        <v>44470244</v>
      </c>
      <c r="F62" s="30">
        <f>E62/C62</f>
        <v>0.93688775684872883</v>
      </c>
      <c r="G62" s="10">
        <v>2995681</v>
      </c>
      <c r="H62" s="28">
        <f>G62/C62</f>
        <v>6.3112243151271147E-2</v>
      </c>
      <c r="I62" s="31">
        <v>0.38</v>
      </c>
      <c r="J62" s="10">
        <v>77294</v>
      </c>
      <c r="K62" s="10">
        <v>54944</v>
      </c>
      <c r="L62" s="10">
        <v>21502</v>
      </c>
      <c r="M62" s="10">
        <v>15271</v>
      </c>
      <c r="N62" s="29"/>
      <c r="O62" s="29"/>
      <c r="P62" s="29"/>
      <c r="Q62" s="29"/>
      <c r="R62" s="29"/>
    </row>
  </sheetData>
  <sortState xmlns:xlrd2="http://schemas.microsoft.com/office/spreadsheetml/2017/richdata2" ref="A6:M62">
    <sortCondition ref="B6:B62"/>
    <sortCondition ref="A6:A62"/>
  </sortState>
  <mergeCells count="11">
    <mergeCell ref="L3:M3"/>
    <mergeCell ref="L4:L5"/>
    <mergeCell ref="M4:M5"/>
    <mergeCell ref="A1:M1"/>
    <mergeCell ref="A2:M2"/>
    <mergeCell ref="C3:I3"/>
    <mergeCell ref="C4:D4"/>
    <mergeCell ref="E4:I4"/>
    <mergeCell ref="J3:K3"/>
    <mergeCell ref="J4:J5"/>
    <mergeCell ref="K4:K5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F094F-8B54-48BC-8D4D-04BF7D2D6C57}">
  <dimension ref="A1:E8"/>
  <sheetViews>
    <sheetView workbookViewId="0">
      <selection activeCell="A2" sqref="A2"/>
    </sheetView>
  </sheetViews>
  <sheetFormatPr defaultRowHeight="14.5" x14ac:dyDescent="0.35"/>
  <cols>
    <col min="1" max="1" width="31.54296875" customWidth="1"/>
    <col min="2" max="2" width="30.81640625" bestFit="1" customWidth="1"/>
    <col min="3" max="3" width="38" customWidth="1"/>
    <col min="4" max="4" width="12.81640625" customWidth="1"/>
    <col min="5" max="5" width="14.453125" bestFit="1" customWidth="1"/>
  </cols>
  <sheetData>
    <row r="1" spans="1:5" ht="15" x14ac:dyDescent="0.35">
      <c r="A1" s="24" t="s">
        <v>746</v>
      </c>
    </row>
    <row r="2" spans="1:5" x14ac:dyDescent="0.35">
      <c r="A2" s="1" t="s">
        <v>28</v>
      </c>
      <c r="B2" s="1" t="s">
        <v>0</v>
      </c>
      <c r="C2" s="1" t="s">
        <v>1</v>
      </c>
      <c r="D2" s="1" t="s">
        <v>20</v>
      </c>
      <c r="E2" s="1" t="s">
        <v>27</v>
      </c>
    </row>
    <row r="3" spans="1:5" x14ac:dyDescent="0.35">
      <c r="A3" s="3" t="s">
        <v>17</v>
      </c>
      <c r="B3" s="2" t="s">
        <v>2</v>
      </c>
      <c r="C3" s="2" t="s">
        <v>3</v>
      </c>
      <c r="D3" s="2" t="s">
        <v>21</v>
      </c>
      <c r="E3" s="2" t="s">
        <v>31</v>
      </c>
    </row>
    <row r="4" spans="1:5" x14ac:dyDescent="0.35">
      <c r="A4" s="3" t="s">
        <v>18</v>
      </c>
      <c r="B4" s="2" t="s">
        <v>4</v>
      </c>
      <c r="C4" s="2" t="s">
        <v>5</v>
      </c>
      <c r="D4" s="2" t="s">
        <v>22</v>
      </c>
      <c r="E4" s="2" t="s">
        <v>31</v>
      </c>
    </row>
    <row r="5" spans="1:5" x14ac:dyDescent="0.35">
      <c r="A5" s="3" t="s">
        <v>19</v>
      </c>
      <c r="B5" s="2" t="s">
        <v>6</v>
      </c>
      <c r="C5" s="2" t="s">
        <v>7</v>
      </c>
      <c r="D5" s="2" t="s">
        <v>23</v>
      </c>
      <c r="E5" s="2" t="s">
        <v>29</v>
      </c>
    </row>
    <row r="6" spans="1:5" x14ac:dyDescent="0.35">
      <c r="A6" s="3" t="s">
        <v>14</v>
      </c>
      <c r="B6" s="2" t="s">
        <v>8</v>
      </c>
      <c r="C6" s="2" t="s">
        <v>9</v>
      </c>
      <c r="D6" s="2" t="s">
        <v>24</v>
      </c>
      <c r="E6" s="2" t="s">
        <v>31</v>
      </c>
    </row>
    <row r="7" spans="1:5" x14ac:dyDescent="0.35">
      <c r="A7" s="3" t="s">
        <v>15</v>
      </c>
      <c r="B7" s="2" t="s">
        <v>10</v>
      </c>
      <c r="C7" s="2" t="s">
        <v>11</v>
      </c>
      <c r="D7" s="2" t="s">
        <v>25</v>
      </c>
      <c r="E7" s="2" t="s">
        <v>29</v>
      </c>
    </row>
    <row r="8" spans="1:5" x14ac:dyDescent="0.35">
      <c r="A8" s="3" t="s">
        <v>16</v>
      </c>
      <c r="B8" s="2" t="s">
        <v>12</v>
      </c>
      <c r="C8" s="2" t="s">
        <v>13</v>
      </c>
      <c r="D8" s="2" t="s">
        <v>26</v>
      </c>
      <c r="E8" s="2" t="s">
        <v>30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EB51B-0ABC-4744-B317-8565EAB5CD0E}">
  <dimension ref="A1:B8"/>
  <sheetViews>
    <sheetView workbookViewId="0">
      <selection activeCell="A2" sqref="A2"/>
    </sheetView>
  </sheetViews>
  <sheetFormatPr defaultRowHeight="14.5" x14ac:dyDescent="0.35"/>
  <cols>
    <col min="1" max="1" width="29.453125" bestFit="1" customWidth="1"/>
    <col min="2" max="2" width="87.7265625" customWidth="1"/>
  </cols>
  <sheetData>
    <row r="1" spans="1:2" ht="15" x14ac:dyDescent="0.35">
      <c r="A1" s="24" t="s">
        <v>747</v>
      </c>
    </row>
    <row r="2" spans="1:2" x14ac:dyDescent="0.35">
      <c r="A2" s="4" t="s">
        <v>32</v>
      </c>
      <c r="B2" s="4" t="s">
        <v>33</v>
      </c>
    </row>
    <row r="3" spans="1:2" ht="43.5" x14ac:dyDescent="0.35">
      <c r="A3" s="5" t="s">
        <v>17</v>
      </c>
      <c r="B3" s="6" t="s">
        <v>34</v>
      </c>
    </row>
    <row r="4" spans="1:2" ht="58" x14ac:dyDescent="0.35">
      <c r="A4" s="5" t="s">
        <v>18</v>
      </c>
      <c r="B4" s="6" t="s">
        <v>35</v>
      </c>
    </row>
    <row r="5" spans="1:2" ht="43.5" x14ac:dyDescent="0.35">
      <c r="A5" s="5" t="s">
        <v>19</v>
      </c>
      <c r="B5" s="6" t="s">
        <v>36</v>
      </c>
    </row>
    <row r="6" spans="1:2" ht="58" x14ac:dyDescent="0.35">
      <c r="A6" s="5" t="s">
        <v>14</v>
      </c>
      <c r="B6" s="6" t="s">
        <v>37</v>
      </c>
    </row>
    <row r="7" spans="1:2" ht="43.5" x14ac:dyDescent="0.35">
      <c r="A7" s="5" t="s">
        <v>15</v>
      </c>
      <c r="B7" s="6" t="s">
        <v>38</v>
      </c>
    </row>
    <row r="8" spans="1:2" ht="29" x14ac:dyDescent="0.35">
      <c r="A8" s="5" t="s">
        <v>16</v>
      </c>
      <c r="B8" s="6" t="s">
        <v>39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4F50B-45D3-4C55-AB62-07CF1645549B}">
  <dimension ref="A1:K7"/>
  <sheetViews>
    <sheetView workbookViewId="0">
      <selection activeCell="A4" sqref="A4:K6"/>
    </sheetView>
  </sheetViews>
  <sheetFormatPr defaultRowHeight="14.5" x14ac:dyDescent="0.35"/>
  <cols>
    <col min="2" max="2" width="24.1796875" bestFit="1" customWidth="1"/>
    <col min="3" max="3" width="24.1796875" customWidth="1"/>
    <col min="4" max="4" width="24.1796875" bestFit="1" customWidth="1"/>
    <col min="5" max="5" width="24.1796875" customWidth="1"/>
    <col min="6" max="6" width="24.1796875" bestFit="1" customWidth="1"/>
    <col min="7" max="7" width="24.1796875" customWidth="1"/>
    <col min="8" max="8" width="24.1796875" bestFit="1" customWidth="1"/>
    <col min="9" max="9" width="24.1796875" customWidth="1"/>
    <col min="10" max="10" width="24.1796875" bestFit="1" customWidth="1"/>
    <col min="11" max="11" width="16.6328125" bestFit="1" customWidth="1"/>
  </cols>
  <sheetData>
    <row r="1" spans="1:11" x14ac:dyDescent="0.35">
      <c r="A1" s="42" t="s">
        <v>748</v>
      </c>
      <c r="B1" s="42"/>
      <c r="C1" s="42"/>
      <c r="D1" s="42"/>
      <c r="E1" s="42"/>
      <c r="F1" s="42"/>
      <c r="G1" s="42"/>
      <c r="H1" s="42"/>
      <c r="I1" s="42"/>
      <c r="J1" s="42"/>
      <c r="K1" s="42"/>
    </row>
    <row r="2" spans="1:11" x14ac:dyDescent="0.35">
      <c r="B2" s="26" t="s">
        <v>17</v>
      </c>
      <c r="C2" s="26"/>
      <c r="D2" s="26" t="s">
        <v>226</v>
      </c>
      <c r="E2" s="26"/>
      <c r="F2" s="26" t="s">
        <v>18</v>
      </c>
      <c r="G2" s="26"/>
      <c r="H2" s="26" t="s">
        <v>14</v>
      </c>
      <c r="I2" s="26"/>
      <c r="J2" s="26" t="s">
        <v>99</v>
      </c>
      <c r="K2" s="26"/>
    </row>
    <row r="3" spans="1:11" x14ac:dyDescent="0.35">
      <c r="B3" s="36" t="s">
        <v>729</v>
      </c>
      <c r="C3" s="36" t="s">
        <v>728</v>
      </c>
      <c r="D3" s="36" t="s">
        <v>729</v>
      </c>
      <c r="E3" s="36" t="s">
        <v>728</v>
      </c>
      <c r="F3" s="36" t="s">
        <v>729</v>
      </c>
      <c r="G3" s="36" t="s">
        <v>728</v>
      </c>
      <c r="H3" s="36" t="s">
        <v>729</v>
      </c>
      <c r="I3" s="36" t="s">
        <v>728</v>
      </c>
      <c r="J3" s="36" t="s">
        <v>729</v>
      </c>
      <c r="K3" s="36" t="s">
        <v>728</v>
      </c>
    </row>
    <row r="4" spans="1:11" x14ac:dyDescent="0.35">
      <c r="A4" s="36" t="s">
        <v>725</v>
      </c>
      <c r="B4" s="45">
        <v>87.141120833333332</v>
      </c>
      <c r="C4" s="45">
        <v>15.830340540523883</v>
      </c>
      <c r="D4" s="45">
        <v>0</v>
      </c>
      <c r="E4" s="45">
        <v>0</v>
      </c>
      <c r="F4" s="45">
        <v>2.8995200000000003</v>
      </c>
      <c r="G4" s="45">
        <v>4.5190710990886371</v>
      </c>
      <c r="H4" s="45">
        <v>2.0859974999999999</v>
      </c>
      <c r="I4" s="45">
        <v>4.3104680105869217</v>
      </c>
      <c r="J4" s="45">
        <v>0.62620333333333333</v>
      </c>
      <c r="K4" s="45">
        <v>1.1248789921775693</v>
      </c>
    </row>
    <row r="5" spans="1:11" x14ac:dyDescent="0.35">
      <c r="A5" s="36" t="s">
        <v>726</v>
      </c>
      <c r="B5" s="45">
        <v>14.658329999999999</v>
      </c>
      <c r="C5" s="45">
        <v>19.335370798546322</v>
      </c>
      <c r="D5" s="45">
        <v>1.5507368421052633E-2</v>
      </c>
      <c r="E5" s="45">
        <v>4.7890230254209153E-2</v>
      </c>
      <c r="F5" s="45">
        <v>70.544978947368421</v>
      </c>
      <c r="G5" s="45">
        <v>26.803338808408824</v>
      </c>
      <c r="H5" s="45">
        <v>0.95350684210526315</v>
      </c>
      <c r="I5" s="45">
        <v>1.786094271479447</v>
      </c>
      <c r="J5" s="45">
        <v>5.60811052631579</v>
      </c>
      <c r="K5" s="45">
        <v>8.437005278479031</v>
      </c>
    </row>
    <row r="6" spans="1:11" x14ac:dyDescent="0.35">
      <c r="A6" s="36" t="s">
        <v>727</v>
      </c>
      <c r="B6" s="45">
        <v>1.464504</v>
      </c>
      <c r="C6" s="45">
        <v>5.3946226278683733</v>
      </c>
      <c r="D6" s="45">
        <v>1.807904</v>
      </c>
      <c r="E6" s="45">
        <v>7.9458176080590377</v>
      </c>
      <c r="F6" s="45">
        <v>6.6700589999999993</v>
      </c>
      <c r="G6" s="45">
        <v>10.249412070995715</v>
      </c>
      <c r="H6" s="45">
        <v>63.450200499999994</v>
      </c>
      <c r="I6" s="45">
        <v>14.599973121513344</v>
      </c>
      <c r="J6" s="45">
        <v>5.2053499999999996E-2</v>
      </c>
      <c r="K6" s="45">
        <v>0.1657365170915317</v>
      </c>
    </row>
    <row r="7" spans="1:11" x14ac:dyDescent="0.35">
      <c r="B7" s="25"/>
      <c r="C7" s="25"/>
      <c r="D7" s="25"/>
      <c r="E7" s="25"/>
      <c r="F7" s="25"/>
      <c r="G7" s="25"/>
      <c r="H7" s="25"/>
      <c r="I7" s="25"/>
      <c r="J7" s="25"/>
      <c r="K7" s="25"/>
    </row>
  </sheetData>
  <mergeCells count="6">
    <mergeCell ref="A1:K1"/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7A975-D45F-4BD9-909D-3580D9B78CF8}">
  <dimension ref="A1:W189"/>
  <sheetViews>
    <sheetView tabSelected="1" topLeftCell="A60" workbookViewId="0">
      <selection activeCell="I93" sqref="I93"/>
    </sheetView>
  </sheetViews>
  <sheetFormatPr defaultRowHeight="14.5" x14ac:dyDescent="0.35"/>
  <cols>
    <col min="1" max="1" width="36.453125" bestFit="1" customWidth="1"/>
    <col min="2" max="2" width="8.7265625" bestFit="1" customWidth="1"/>
    <col min="3" max="3" width="20.453125" customWidth="1"/>
    <col min="4" max="4" width="21.453125" customWidth="1"/>
    <col min="5" max="5" width="13.81640625" bestFit="1" customWidth="1"/>
    <col min="6" max="6" width="14.26953125" bestFit="1" customWidth="1"/>
    <col min="7" max="7" width="36" bestFit="1" customWidth="1"/>
    <col min="8" max="8" width="11.54296875" bestFit="1" customWidth="1"/>
    <col min="9" max="9" width="24" customWidth="1"/>
    <col min="12" max="12" width="12.453125" customWidth="1"/>
    <col min="13" max="13" width="12" customWidth="1"/>
    <col min="14" max="14" width="8.81640625"/>
    <col min="18" max="18" width="15.1796875" bestFit="1" customWidth="1"/>
    <col min="19" max="19" width="15" bestFit="1" customWidth="1"/>
    <col min="20" max="20" width="9.81640625" bestFit="1" customWidth="1"/>
    <col min="21" max="21" width="6.81640625" bestFit="1" customWidth="1"/>
    <col min="22" max="22" width="41.54296875" bestFit="1" customWidth="1"/>
    <col min="23" max="23" width="16.26953125" bestFit="1" customWidth="1"/>
  </cols>
  <sheetData>
    <row r="1" spans="1:23" ht="15" x14ac:dyDescent="0.35">
      <c r="A1" s="44" t="s">
        <v>749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</row>
    <row r="2" spans="1:23" x14ac:dyDescent="0.35">
      <c r="A2" s="27" t="s">
        <v>42</v>
      </c>
      <c r="B2" s="27" t="s">
        <v>43</v>
      </c>
      <c r="C2" s="27" t="s">
        <v>228</v>
      </c>
      <c r="D2" s="27" t="s">
        <v>44</v>
      </c>
      <c r="E2" s="27" t="s">
        <v>261</v>
      </c>
      <c r="F2" s="27"/>
      <c r="G2" s="27" t="s">
        <v>45</v>
      </c>
      <c r="H2" s="27"/>
      <c r="I2" s="27"/>
      <c r="J2" s="27" t="s">
        <v>263</v>
      </c>
      <c r="K2" s="27"/>
      <c r="L2" s="27"/>
      <c r="M2" s="27"/>
      <c r="N2" s="27" t="s">
        <v>262</v>
      </c>
      <c r="O2" s="27"/>
      <c r="P2" s="27"/>
      <c r="Q2" s="27"/>
      <c r="R2" s="27" t="s">
        <v>260</v>
      </c>
      <c r="S2" s="27"/>
      <c r="T2" s="27"/>
      <c r="U2" s="27"/>
      <c r="V2" s="27"/>
      <c r="W2" s="27"/>
    </row>
    <row r="3" spans="1:23" x14ac:dyDescent="0.35">
      <c r="A3" s="27"/>
      <c r="B3" s="27"/>
      <c r="C3" s="27"/>
      <c r="D3" s="27"/>
      <c r="E3" s="1" t="s">
        <v>48</v>
      </c>
      <c r="F3" s="1" t="s">
        <v>49</v>
      </c>
      <c r="G3" s="1" t="s">
        <v>229</v>
      </c>
      <c r="H3" s="1" t="s">
        <v>46</v>
      </c>
      <c r="I3" s="1" t="s">
        <v>47</v>
      </c>
      <c r="J3" s="1" t="s">
        <v>50</v>
      </c>
      <c r="K3" s="1" t="s">
        <v>51</v>
      </c>
      <c r="L3" s="1" t="s">
        <v>52</v>
      </c>
      <c r="M3" s="1" t="s">
        <v>53</v>
      </c>
      <c r="N3" s="1" t="s">
        <v>54</v>
      </c>
      <c r="O3" s="1" t="s">
        <v>55</v>
      </c>
      <c r="P3" s="1" t="s">
        <v>56</v>
      </c>
      <c r="Q3" s="1" t="s">
        <v>57</v>
      </c>
      <c r="R3" s="1" t="s">
        <v>232</v>
      </c>
      <c r="S3" s="1" t="s">
        <v>231</v>
      </c>
      <c r="T3" s="1" t="s">
        <v>234</v>
      </c>
      <c r="U3" s="1" t="s">
        <v>233</v>
      </c>
      <c r="V3" s="1" t="s">
        <v>230</v>
      </c>
      <c r="W3" s="1" t="s">
        <v>235</v>
      </c>
    </row>
    <row r="4" spans="1:23" x14ac:dyDescent="0.35">
      <c r="A4" s="2" t="s">
        <v>58</v>
      </c>
      <c r="B4" s="2" t="s">
        <v>40</v>
      </c>
      <c r="C4" s="2" t="s">
        <v>59</v>
      </c>
      <c r="D4" s="2" t="s">
        <v>60</v>
      </c>
      <c r="E4" s="2">
        <v>100</v>
      </c>
      <c r="F4" s="2">
        <v>0.375</v>
      </c>
      <c r="G4" s="3" t="s">
        <v>61</v>
      </c>
      <c r="H4" s="2" t="s">
        <v>62</v>
      </c>
      <c r="I4" s="7">
        <v>1.8240758333333301E-2</v>
      </c>
      <c r="J4" s="8">
        <v>0.27400000000000002</v>
      </c>
      <c r="K4" s="2">
        <v>56888</v>
      </c>
      <c r="L4" s="2">
        <v>707484</v>
      </c>
      <c r="M4" s="2">
        <v>35</v>
      </c>
      <c r="N4" s="2">
        <v>1173</v>
      </c>
      <c r="O4" s="2">
        <v>12</v>
      </c>
      <c r="P4" s="2">
        <v>34</v>
      </c>
      <c r="Q4" s="2">
        <v>1</v>
      </c>
      <c r="R4" s="2"/>
      <c r="S4" s="2"/>
      <c r="T4" s="2"/>
      <c r="U4" s="2"/>
      <c r="V4" s="2"/>
      <c r="W4" s="2"/>
    </row>
    <row r="5" spans="1:23" x14ac:dyDescent="0.35">
      <c r="A5" s="2" t="s">
        <v>58</v>
      </c>
      <c r="B5" s="2" t="s">
        <v>40</v>
      </c>
      <c r="C5" s="2" t="s">
        <v>59</v>
      </c>
      <c r="D5" s="2" t="s">
        <v>63</v>
      </c>
      <c r="E5" s="2">
        <v>99.32</v>
      </c>
      <c r="F5" s="2">
        <v>0</v>
      </c>
      <c r="G5" s="3" t="s">
        <v>264</v>
      </c>
      <c r="H5" s="2" t="s">
        <v>64</v>
      </c>
      <c r="I5" s="7">
        <v>1.5440709375E-2</v>
      </c>
      <c r="J5" s="8">
        <v>0.39200000000000002</v>
      </c>
      <c r="K5" s="2">
        <v>64826</v>
      </c>
      <c r="L5" s="2">
        <v>2227888</v>
      </c>
      <c r="M5" s="2">
        <v>66</v>
      </c>
      <c r="N5" s="2">
        <v>1879</v>
      </c>
      <c r="O5" s="2">
        <v>1</v>
      </c>
      <c r="P5" s="2">
        <v>45</v>
      </c>
      <c r="Q5" s="2">
        <v>1</v>
      </c>
      <c r="R5" s="2"/>
      <c r="S5" s="2"/>
      <c r="T5" s="2"/>
      <c r="U5" s="2"/>
      <c r="V5" s="2" t="s">
        <v>236</v>
      </c>
      <c r="W5" s="2"/>
    </row>
    <row r="6" spans="1:23" x14ac:dyDescent="0.35">
      <c r="A6" s="2" t="s">
        <v>58</v>
      </c>
      <c r="B6" s="2" t="s">
        <v>40</v>
      </c>
      <c r="C6" s="2" t="s">
        <v>59</v>
      </c>
      <c r="D6" s="2" t="s">
        <v>65</v>
      </c>
      <c r="E6" s="2">
        <v>84.2</v>
      </c>
      <c r="F6" s="2">
        <v>0.09</v>
      </c>
      <c r="G6" s="3" t="s">
        <v>14</v>
      </c>
      <c r="H6" s="2" t="s">
        <v>66</v>
      </c>
      <c r="I6" s="7">
        <v>2.0199049019607802E-2</v>
      </c>
      <c r="J6" s="8">
        <v>0.41099999999999998</v>
      </c>
      <c r="K6" s="2">
        <v>11120</v>
      </c>
      <c r="L6" s="2">
        <v>1320424</v>
      </c>
      <c r="M6" s="2">
        <v>107</v>
      </c>
      <c r="N6" s="2">
        <v>1025</v>
      </c>
      <c r="O6" s="2"/>
      <c r="P6" s="2">
        <v>34</v>
      </c>
      <c r="Q6" s="2"/>
      <c r="R6" s="2"/>
      <c r="S6" s="2"/>
      <c r="T6" s="2"/>
      <c r="U6" s="2"/>
      <c r="V6" s="2"/>
      <c r="W6" s="2"/>
    </row>
    <row r="7" spans="1:23" x14ac:dyDescent="0.35">
      <c r="A7" s="2" t="s">
        <v>58</v>
      </c>
      <c r="B7" s="2" t="s">
        <v>40</v>
      </c>
      <c r="C7" s="2" t="s">
        <v>59</v>
      </c>
      <c r="D7" s="2" t="s">
        <v>67</v>
      </c>
      <c r="E7" s="2">
        <v>98.7</v>
      </c>
      <c r="F7" s="2">
        <v>0.442</v>
      </c>
      <c r="G7" s="3" t="s">
        <v>18</v>
      </c>
      <c r="H7" s="2" t="s">
        <v>68</v>
      </c>
      <c r="I7" s="7">
        <v>1.9023845238095201E-2</v>
      </c>
      <c r="J7" s="8">
        <v>0.32700000000000001</v>
      </c>
      <c r="K7" s="2">
        <v>106377</v>
      </c>
      <c r="L7" s="2">
        <v>1338705</v>
      </c>
      <c r="M7" s="2">
        <v>21</v>
      </c>
      <c r="N7" s="2">
        <v>1284</v>
      </c>
      <c r="O7" s="2"/>
      <c r="P7" s="2">
        <v>32</v>
      </c>
      <c r="Q7" s="2">
        <v>1</v>
      </c>
      <c r="R7" s="2"/>
      <c r="S7" s="2"/>
      <c r="T7" s="2"/>
      <c r="U7" s="2"/>
      <c r="V7" s="2"/>
      <c r="W7" s="2"/>
    </row>
    <row r="8" spans="1:23" x14ac:dyDescent="0.35">
      <c r="A8" s="2" t="s">
        <v>58</v>
      </c>
      <c r="B8" s="2" t="s">
        <v>40</v>
      </c>
      <c r="C8" s="2" t="s">
        <v>59</v>
      </c>
      <c r="D8" s="2" t="s">
        <v>69</v>
      </c>
      <c r="E8" s="2">
        <v>98.31</v>
      </c>
      <c r="F8" s="2">
        <v>6.7000000000000004E-2</v>
      </c>
      <c r="G8" s="3" t="s">
        <v>70</v>
      </c>
      <c r="H8" s="2" t="s">
        <v>71</v>
      </c>
      <c r="I8" s="7">
        <v>4.8175834090909003E-2</v>
      </c>
      <c r="J8" s="8">
        <v>0.41199999999999998</v>
      </c>
      <c r="K8" s="2">
        <v>11119</v>
      </c>
      <c r="L8" s="2">
        <v>3004166</v>
      </c>
      <c r="M8" s="2">
        <v>401</v>
      </c>
      <c r="N8" s="2">
        <v>2537</v>
      </c>
      <c r="O8" s="2"/>
      <c r="P8" s="2">
        <v>22</v>
      </c>
      <c r="Q8" s="2">
        <v>1</v>
      </c>
      <c r="R8" s="2" t="s">
        <v>238</v>
      </c>
      <c r="S8" s="2"/>
      <c r="T8" s="2"/>
      <c r="U8" s="2"/>
      <c r="V8" s="2" t="s">
        <v>237</v>
      </c>
      <c r="W8" s="2"/>
    </row>
    <row r="9" spans="1:23" x14ac:dyDescent="0.35">
      <c r="A9" s="2" t="s">
        <v>72</v>
      </c>
      <c r="B9" s="2" t="s">
        <v>40</v>
      </c>
      <c r="C9" s="2" t="s">
        <v>59</v>
      </c>
      <c r="D9" s="2" t="s">
        <v>73</v>
      </c>
      <c r="E9" s="2">
        <v>98.59</v>
      </c>
      <c r="F9" s="2">
        <v>0.45400000000000001</v>
      </c>
      <c r="G9" s="3" t="s">
        <v>14</v>
      </c>
      <c r="H9" s="2" t="s">
        <v>74</v>
      </c>
      <c r="I9" s="7">
        <v>1.137525E-2</v>
      </c>
      <c r="J9" s="8">
        <v>0.38</v>
      </c>
      <c r="K9" s="2">
        <v>118244</v>
      </c>
      <c r="L9" s="2">
        <v>1463061</v>
      </c>
      <c r="M9" s="2">
        <v>16</v>
      </c>
      <c r="N9" s="2">
        <v>1035</v>
      </c>
      <c r="O9" s="2">
        <v>1</v>
      </c>
      <c r="P9" s="2">
        <v>42</v>
      </c>
      <c r="Q9" s="2">
        <v>1</v>
      </c>
      <c r="R9" s="2"/>
      <c r="S9" s="2"/>
      <c r="T9" s="2"/>
      <c r="U9" s="2"/>
      <c r="V9" s="2"/>
      <c r="W9" s="2"/>
    </row>
    <row r="10" spans="1:23" x14ac:dyDescent="0.35">
      <c r="A10" s="2" t="s">
        <v>72</v>
      </c>
      <c r="B10" s="2" t="s">
        <v>40</v>
      </c>
      <c r="C10" s="2" t="s">
        <v>59</v>
      </c>
      <c r="D10" s="2" t="s">
        <v>63</v>
      </c>
      <c r="E10" s="2">
        <v>85.72</v>
      </c>
      <c r="F10" s="2">
        <v>1.165</v>
      </c>
      <c r="G10" s="3" t="s">
        <v>265</v>
      </c>
      <c r="H10" s="2" t="s">
        <v>75</v>
      </c>
      <c r="I10" s="7">
        <v>2.7081774999999999E-2</v>
      </c>
      <c r="J10" s="8">
        <v>0.39</v>
      </c>
      <c r="K10" s="2">
        <v>6045</v>
      </c>
      <c r="L10" s="2">
        <v>1225128</v>
      </c>
      <c r="M10" s="2">
        <v>269</v>
      </c>
      <c r="N10" s="2">
        <v>1097</v>
      </c>
      <c r="O10" s="2">
        <v>1</v>
      </c>
      <c r="P10" s="2">
        <v>27</v>
      </c>
      <c r="Q10" s="2">
        <v>1</v>
      </c>
      <c r="R10" s="2"/>
      <c r="S10" s="2"/>
      <c r="T10" s="2"/>
      <c r="U10" s="2"/>
      <c r="V10" s="2"/>
      <c r="W10" s="2"/>
    </row>
    <row r="11" spans="1:23" x14ac:dyDescent="0.35">
      <c r="A11" s="2" t="s">
        <v>72</v>
      </c>
      <c r="B11" s="2" t="s">
        <v>40</v>
      </c>
      <c r="C11" s="2" t="s">
        <v>59</v>
      </c>
      <c r="D11" s="2" t="s">
        <v>65</v>
      </c>
      <c r="E11" s="2">
        <v>98.28</v>
      </c>
      <c r="F11" s="2">
        <v>1.0649999999999999</v>
      </c>
      <c r="G11" s="3" t="s">
        <v>14</v>
      </c>
      <c r="H11" s="2" t="s">
        <v>76</v>
      </c>
      <c r="I11" s="7">
        <v>1.0963833333333299E-2</v>
      </c>
      <c r="J11" s="8">
        <v>0.43099999999999999</v>
      </c>
      <c r="K11" s="2">
        <v>74714</v>
      </c>
      <c r="L11" s="2">
        <v>1513198</v>
      </c>
      <c r="M11" s="2">
        <v>28</v>
      </c>
      <c r="N11" s="2">
        <v>1122</v>
      </c>
      <c r="O11" s="2"/>
      <c r="P11" s="2">
        <v>46</v>
      </c>
      <c r="Q11" s="2"/>
      <c r="R11" s="2"/>
      <c r="S11" s="2" t="s">
        <v>239</v>
      </c>
      <c r="T11" s="2"/>
      <c r="U11" s="2"/>
      <c r="V11" s="2"/>
      <c r="W11" s="2"/>
    </row>
    <row r="12" spans="1:23" x14ac:dyDescent="0.35">
      <c r="A12" s="2" t="s">
        <v>72</v>
      </c>
      <c r="B12" s="2" t="s">
        <v>40</v>
      </c>
      <c r="C12" s="2" t="s">
        <v>59</v>
      </c>
      <c r="D12" s="2" t="s">
        <v>77</v>
      </c>
      <c r="E12" s="2">
        <v>87.58</v>
      </c>
      <c r="F12" s="2">
        <v>0</v>
      </c>
      <c r="G12" s="3" t="s">
        <v>266</v>
      </c>
      <c r="H12" s="2" t="s">
        <v>78</v>
      </c>
      <c r="I12" s="7">
        <v>1.7492199999999999E-2</v>
      </c>
      <c r="J12" s="8">
        <v>0.42099999999999999</v>
      </c>
      <c r="K12" s="2">
        <v>136512</v>
      </c>
      <c r="L12" s="2">
        <v>1493945</v>
      </c>
      <c r="M12" s="2">
        <v>24</v>
      </c>
      <c r="N12" s="2">
        <v>1215</v>
      </c>
      <c r="O12" s="2">
        <v>1</v>
      </c>
      <c r="P12" s="2">
        <v>44</v>
      </c>
      <c r="Q12" s="2">
        <v>1</v>
      </c>
      <c r="R12" s="2" t="s">
        <v>240</v>
      </c>
      <c r="S12" s="2"/>
      <c r="T12" s="2"/>
      <c r="U12" s="2"/>
      <c r="V12" s="2"/>
      <c r="W12" s="2"/>
    </row>
    <row r="13" spans="1:23" x14ac:dyDescent="0.35">
      <c r="A13" s="2" t="s">
        <v>72</v>
      </c>
      <c r="B13" s="2" t="s">
        <v>40</v>
      </c>
      <c r="C13" s="2" t="s">
        <v>59</v>
      </c>
      <c r="D13" s="2" t="s">
        <v>79</v>
      </c>
      <c r="E13" s="2">
        <v>99.28</v>
      </c>
      <c r="F13" s="2">
        <v>0.17799999999999999</v>
      </c>
      <c r="G13" s="3" t="s">
        <v>267</v>
      </c>
      <c r="H13" s="2" t="s">
        <v>80</v>
      </c>
      <c r="I13" s="7">
        <v>4.0282699999999998E-2</v>
      </c>
      <c r="J13" s="8">
        <v>0.42199999999999999</v>
      </c>
      <c r="K13" s="2">
        <v>30783</v>
      </c>
      <c r="L13" s="2">
        <v>2784696</v>
      </c>
      <c r="M13" s="2">
        <v>140</v>
      </c>
      <c r="N13" s="2">
        <v>2348</v>
      </c>
      <c r="O13" s="2">
        <v>4</v>
      </c>
      <c r="P13" s="2">
        <v>42</v>
      </c>
      <c r="Q13" s="2">
        <v>1</v>
      </c>
      <c r="R13" s="2" t="s">
        <v>241</v>
      </c>
      <c r="S13" s="2"/>
      <c r="T13" s="2" t="s">
        <v>243</v>
      </c>
      <c r="U13" s="2" t="s">
        <v>242</v>
      </c>
      <c r="V13" s="2"/>
      <c r="W13" s="2"/>
    </row>
    <row r="14" spans="1:23" x14ac:dyDescent="0.35">
      <c r="A14" s="2" t="s">
        <v>72</v>
      </c>
      <c r="B14" s="2" t="s">
        <v>40</v>
      </c>
      <c r="C14" s="2" t="s">
        <v>59</v>
      </c>
      <c r="D14" s="2" t="s">
        <v>81</v>
      </c>
      <c r="E14" s="2">
        <v>100</v>
      </c>
      <c r="F14" s="2">
        <v>0</v>
      </c>
      <c r="G14" s="3" t="s">
        <v>19</v>
      </c>
      <c r="H14" s="2" t="s">
        <v>82</v>
      </c>
      <c r="I14" s="7">
        <v>3.1272242105263102E-2</v>
      </c>
      <c r="J14" s="8">
        <v>0.42499999999999999</v>
      </c>
      <c r="K14" s="2">
        <v>190417</v>
      </c>
      <c r="L14" s="2">
        <v>1464420</v>
      </c>
      <c r="M14" s="2">
        <v>20</v>
      </c>
      <c r="N14" s="2">
        <v>1185</v>
      </c>
      <c r="O14" s="2">
        <v>1</v>
      </c>
      <c r="P14" s="2">
        <v>45</v>
      </c>
      <c r="Q14" s="2">
        <v>1</v>
      </c>
      <c r="R14" s="2"/>
      <c r="S14" s="2"/>
      <c r="T14" s="2"/>
      <c r="U14" s="2"/>
      <c r="V14" s="2"/>
      <c r="W14" s="2"/>
    </row>
    <row r="15" spans="1:23" x14ac:dyDescent="0.35">
      <c r="A15" s="2" t="s">
        <v>72</v>
      </c>
      <c r="B15" s="2" t="s">
        <v>40</v>
      </c>
      <c r="C15" s="2" t="s">
        <v>59</v>
      </c>
      <c r="D15" s="2" t="s">
        <v>83</v>
      </c>
      <c r="E15" s="2">
        <v>99.41</v>
      </c>
      <c r="F15" s="2">
        <v>0.442</v>
      </c>
      <c r="G15" s="3" t="s">
        <v>18</v>
      </c>
      <c r="H15" s="2" t="s">
        <v>68</v>
      </c>
      <c r="I15" s="7">
        <v>2.0135716666666598E-2</v>
      </c>
      <c r="J15" s="8">
        <v>0.32300000000000001</v>
      </c>
      <c r="K15" s="2">
        <v>102081</v>
      </c>
      <c r="L15" s="2">
        <v>1313229</v>
      </c>
      <c r="M15" s="2">
        <v>31</v>
      </c>
      <c r="N15" s="2">
        <v>1221</v>
      </c>
      <c r="O15" s="2">
        <v>1</v>
      </c>
      <c r="P15" s="2">
        <v>28</v>
      </c>
      <c r="Q15" s="2">
        <v>1</v>
      </c>
      <c r="R15" s="2"/>
      <c r="S15" s="2"/>
      <c r="T15" s="2"/>
      <c r="U15" s="2"/>
      <c r="V15" s="2"/>
      <c r="W15" s="2"/>
    </row>
    <row r="16" spans="1:23" x14ac:dyDescent="0.35">
      <c r="A16" s="2" t="s">
        <v>72</v>
      </c>
      <c r="B16" s="2" t="s">
        <v>40</v>
      </c>
      <c r="C16" s="2" t="s">
        <v>59</v>
      </c>
      <c r="D16" s="2" t="s">
        <v>84</v>
      </c>
      <c r="E16" s="2">
        <v>98.99</v>
      </c>
      <c r="F16" s="2">
        <v>0</v>
      </c>
      <c r="G16" s="3" t="s">
        <v>268</v>
      </c>
      <c r="H16" s="2" t="s">
        <v>85</v>
      </c>
      <c r="I16" s="7">
        <v>2.17399125E-2</v>
      </c>
      <c r="J16" s="8">
        <v>0.46400000000000002</v>
      </c>
      <c r="K16" s="2">
        <v>172825</v>
      </c>
      <c r="L16" s="2">
        <v>1585766</v>
      </c>
      <c r="M16" s="2">
        <v>16</v>
      </c>
      <c r="N16" s="2">
        <v>1228</v>
      </c>
      <c r="O16" s="2">
        <v>1</v>
      </c>
      <c r="P16" s="2">
        <v>47</v>
      </c>
      <c r="Q16" s="2">
        <v>1</v>
      </c>
      <c r="R16" s="2"/>
      <c r="S16" s="2"/>
      <c r="T16" s="2"/>
      <c r="U16" s="2"/>
      <c r="V16" s="2"/>
      <c r="W16" s="2"/>
    </row>
    <row r="17" spans="1:23" x14ac:dyDescent="0.35">
      <c r="A17" s="2" t="s">
        <v>72</v>
      </c>
      <c r="B17" s="2" t="s">
        <v>40</v>
      </c>
      <c r="C17" s="2" t="s">
        <v>59</v>
      </c>
      <c r="D17" s="2" t="s">
        <v>86</v>
      </c>
      <c r="E17" s="2">
        <v>100</v>
      </c>
      <c r="F17" s="2">
        <v>0</v>
      </c>
      <c r="G17" s="3" t="s">
        <v>269</v>
      </c>
      <c r="H17" s="2" t="s">
        <v>87</v>
      </c>
      <c r="I17" s="7">
        <v>1.570146E-2</v>
      </c>
      <c r="J17" s="8">
        <v>0.46700000000000003</v>
      </c>
      <c r="K17" s="2">
        <v>82212</v>
      </c>
      <c r="L17" s="2">
        <v>1690020</v>
      </c>
      <c r="M17" s="2">
        <v>41</v>
      </c>
      <c r="N17" s="2">
        <v>1527</v>
      </c>
      <c r="O17" s="2">
        <v>2</v>
      </c>
      <c r="P17" s="2">
        <v>44</v>
      </c>
      <c r="Q17" s="2">
        <v>1</v>
      </c>
      <c r="R17" s="2"/>
      <c r="S17" s="2"/>
      <c r="T17" s="2"/>
      <c r="U17" s="2"/>
      <c r="V17" s="2"/>
      <c r="W17" s="2"/>
    </row>
    <row r="18" spans="1:23" x14ac:dyDescent="0.35">
      <c r="A18" s="2" t="s">
        <v>88</v>
      </c>
      <c r="B18" s="2" t="s">
        <v>40</v>
      </c>
      <c r="C18" s="2" t="s">
        <v>59</v>
      </c>
      <c r="D18" s="2" t="s">
        <v>60</v>
      </c>
      <c r="E18" s="2">
        <v>100</v>
      </c>
      <c r="F18" s="2">
        <v>0</v>
      </c>
      <c r="G18" s="3" t="s">
        <v>14</v>
      </c>
      <c r="H18" s="2" t="s">
        <v>89</v>
      </c>
      <c r="I18" s="7">
        <v>3.30324666666666E-2</v>
      </c>
      <c r="J18" s="8">
        <v>0.42</v>
      </c>
      <c r="K18" s="2">
        <v>369042</v>
      </c>
      <c r="L18" s="2">
        <v>1549626</v>
      </c>
      <c r="M18" s="2">
        <v>8</v>
      </c>
      <c r="N18" s="2">
        <v>1191</v>
      </c>
      <c r="O18" s="2">
        <v>1</v>
      </c>
      <c r="P18" s="2">
        <v>45</v>
      </c>
      <c r="Q18" s="2">
        <v>1</v>
      </c>
      <c r="R18" s="2"/>
      <c r="S18" s="2" t="s">
        <v>244</v>
      </c>
      <c r="T18" s="2"/>
      <c r="U18" s="2"/>
      <c r="V18" s="2"/>
      <c r="W18" s="2"/>
    </row>
    <row r="19" spans="1:23" x14ac:dyDescent="0.35">
      <c r="A19" s="2" t="s">
        <v>88</v>
      </c>
      <c r="B19" s="2" t="s">
        <v>40</v>
      </c>
      <c r="C19" s="2" t="s">
        <v>59</v>
      </c>
      <c r="D19" s="2" t="s">
        <v>90</v>
      </c>
      <c r="E19" s="2">
        <v>100</v>
      </c>
      <c r="F19" s="2">
        <v>0</v>
      </c>
      <c r="G19" s="3" t="s">
        <v>19</v>
      </c>
      <c r="H19" s="2" t="s">
        <v>82</v>
      </c>
      <c r="I19" s="7">
        <v>3.3434710526315699E-2</v>
      </c>
      <c r="J19" s="8">
        <v>0.42799999999999999</v>
      </c>
      <c r="K19" s="2">
        <v>231372</v>
      </c>
      <c r="L19" s="2">
        <v>1427770</v>
      </c>
      <c r="M19" s="2">
        <v>8</v>
      </c>
      <c r="N19" s="2">
        <v>1152</v>
      </c>
      <c r="O19" s="2"/>
      <c r="P19" s="2">
        <v>45</v>
      </c>
      <c r="Q19" s="2">
        <v>1</v>
      </c>
      <c r="R19" s="2" t="s">
        <v>245</v>
      </c>
      <c r="S19" s="2"/>
      <c r="T19" s="2"/>
      <c r="U19" s="2"/>
      <c r="V19" s="2"/>
      <c r="W19" s="2"/>
    </row>
    <row r="20" spans="1:23" x14ac:dyDescent="0.35">
      <c r="A20" s="2" t="s">
        <v>88</v>
      </c>
      <c r="B20" s="2" t="s">
        <v>40</v>
      </c>
      <c r="C20" s="2" t="s">
        <v>59</v>
      </c>
      <c r="D20" s="2" t="s">
        <v>91</v>
      </c>
      <c r="E20" s="2">
        <v>99.67</v>
      </c>
      <c r="F20" s="2">
        <v>0.309</v>
      </c>
      <c r="G20" s="3" t="s">
        <v>17</v>
      </c>
      <c r="H20" s="2" t="s">
        <v>92</v>
      </c>
      <c r="I20" s="7">
        <v>2.55789843971631E-2</v>
      </c>
      <c r="J20" s="8">
        <v>0.36499999999999999</v>
      </c>
      <c r="K20" s="2">
        <v>36348</v>
      </c>
      <c r="L20" s="2">
        <v>2287973</v>
      </c>
      <c r="M20" s="2">
        <v>119</v>
      </c>
      <c r="N20" s="2">
        <v>2290</v>
      </c>
      <c r="O20" s="2">
        <v>2</v>
      </c>
      <c r="P20" s="2">
        <v>53</v>
      </c>
      <c r="Q20" s="2">
        <v>1</v>
      </c>
      <c r="R20" s="2"/>
      <c r="S20" s="2"/>
      <c r="T20" s="2"/>
      <c r="U20" s="2"/>
      <c r="V20" s="2"/>
      <c r="W20" s="2"/>
    </row>
    <row r="21" spans="1:23" x14ac:dyDescent="0.35">
      <c r="A21" s="2" t="s">
        <v>93</v>
      </c>
      <c r="B21" s="2" t="s">
        <v>40</v>
      </c>
      <c r="C21" s="2" t="s">
        <v>94</v>
      </c>
      <c r="D21" s="2" t="s">
        <v>73</v>
      </c>
      <c r="E21" s="2">
        <v>98.86</v>
      </c>
      <c r="F21" s="2">
        <v>0.74199999999999999</v>
      </c>
      <c r="G21" s="3" t="s">
        <v>17</v>
      </c>
      <c r="H21" s="2" t="s">
        <v>92</v>
      </c>
      <c r="I21" s="7">
        <v>1.9586303049645301E-2</v>
      </c>
      <c r="J21" s="8">
        <v>0.36699999999999999</v>
      </c>
      <c r="K21" s="2">
        <v>25960</v>
      </c>
      <c r="L21" s="2">
        <v>2209192</v>
      </c>
      <c r="M21" s="2">
        <v>142</v>
      </c>
      <c r="N21" s="2">
        <v>2332</v>
      </c>
      <c r="O21" s="2"/>
      <c r="P21" s="2">
        <v>60</v>
      </c>
      <c r="Q21" s="2">
        <v>1</v>
      </c>
      <c r="R21" s="2"/>
      <c r="S21" s="2"/>
      <c r="T21" s="2"/>
      <c r="U21" s="2"/>
      <c r="V21" s="2" t="s">
        <v>237</v>
      </c>
      <c r="W21" s="2"/>
    </row>
    <row r="22" spans="1:23" x14ac:dyDescent="0.35">
      <c r="A22" s="2" t="s">
        <v>95</v>
      </c>
      <c r="B22" s="2" t="s">
        <v>40</v>
      </c>
      <c r="C22" s="2" t="s">
        <v>59</v>
      </c>
      <c r="D22" s="2" t="s">
        <v>60</v>
      </c>
      <c r="E22" s="2">
        <v>100</v>
      </c>
      <c r="F22" s="2">
        <v>0.90900000000000003</v>
      </c>
      <c r="G22" s="3" t="s">
        <v>14</v>
      </c>
      <c r="H22" s="2" t="s">
        <v>66</v>
      </c>
      <c r="I22" s="7">
        <v>1.77355823529411E-2</v>
      </c>
      <c r="J22" s="8">
        <v>0.41199999999999998</v>
      </c>
      <c r="K22" s="2">
        <v>215396</v>
      </c>
      <c r="L22" s="2">
        <v>1658515</v>
      </c>
      <c r="M22" s="2">
        <v>18</v>
      </c>
      <c r="N22" s="2">
        <v>1253</v>
      </c>
      <c r="O22" s="2">
        <v>1</v>
      </c>
      <c r="P22" s="2">
        <v>45</v>
      </c>
      <c r="Q22" s="2">
        <v>1</v>
      </c>
      <c r="R22" s="2"/>
      <c r="S22" s="2"/>
      <c r="T22" s="2"/>
      <c r="U22" s="2"/>
      <c r="V22" s="2"/>
      <c r="W22" s="2"/>
    </row>
    <row r="23" spans="1:23" x14ac:dyDescent="0.35">
      <c r="A23" s="2" t="s">
        <v>95</v>
      </c>
      <c r="B23" s="2" t="s">
        <v>40</v>
      </c>
      <c r="C23" s="2" t="s">
        <v>59</v>
      </c>
      <c r="D23" s="2" t="s">
        <v>96</v>
      </c>
      <c r="E23" s="2">
        <v>99.02</v>
      </c>
      <c r="F23" s="2">
        <v>9.1999999999999998E-2</v>
      </c>
      <c r="G23" s="3" t="s">
        <v>17</v>
      </c>
      <c r="H23" s="2" t="s">
        <v>92</v>
      </c>
      <c r="I23" s="7">
        <v>1.8071898581560199E-2</v>
      </c>
      <c r="J23" s="8">
        <v>0.37</v>
      </c>
      <c r="K23" s="2">
        <v>28812</v>
      </c>
      <c r="L23" s="2">
        <v>2090010</v>
      </c>
      <c r="M23" s="2">
        <v>130</v>
      </c>
      <c r="N23" s="2">
        <v>2144</v>
      </c>
      <c r="O23" s="2">
        <v>1</v>
      </c>
      <c r="P23" s="2">
        <v>59</v>
      </c>
      <c r="Q23" s="2">
        <v>1</v>
      </c>
      <c r="R23" s="2"/>
      <c r="S23" s="2"/>
      <c r="T23" s="2"/>
      <c r="U23" s="2"/>
      <c r="V23" s="2"/>
      <c r="W23" s="2"/>
    </row>
    <row r="24" spans="1:23" x14ac:dyDescent="0.35">
      <c r="A24" s="2" t="s">
        <v>97</v>
      </c>
      <c r="B24" s="2" t="s">
        <v>40</v>
      </c>
      <c r="C24" s="2" t="s">
        <v>94</v>
      </c>
      <c r="D24" s="2" t="s">
        <v>60</v>
      </c>
      <c r="E24" s="2">
        <v>74.16</v>
      </c>
      <c r="F24" s="2">
        <v>0</v>
      </c>
      <c r="G24" s="3" t="s">
        <v>18</v>
      </c>
      <c r="H24" s="2" t="s">
        <v>68</v>
      </c>
      <c r="I24" s="7">
        <v>2.5668076190476102E-2</v>
      </c>
      <c r="J24" s="8">
        <v>0.32300000000000001</v>
      </c>
      <c r="K24" s="2">
        <v>256979</v>
      </c>
      <c r="L24" s="2">
        <v>929899</v>
      </c>
      <c r="M24" s="2">
        <v>25</v>
      </c>
      <c r="N24" s="2">
        <v>880</v>
      </c>
      <c r="O24" s="2">
        <v>2</v>
      </c>
      <c r="P24" s="2">
        <v>23</v>
      </c>
      <c r="Q24" s="2">
        <v>1</v>
      </c>
      <c r="R24" s="2"/>
      <c r="S24" s="2"/>
      <c r="T24" s="2"/>
      <c r="U24" s="2"/>
      <c r="V24" s="2"/>
      <c r="W24" s="2"/>
    </row>
    <row r="25" spans="1:23" x14ac:dyDescent="0.35">
      <c r="A25" s="2" t="s">
        <v>97</v>
      </c>
      <c r="B25" s="2" t="s">
        <v>40</v>
      </c>
      <c r="C25" s="2" t="s">
        <v>94</v>
      </c>
      <c r="D25" s="2" t="s">
        <v>90</v>
      </c>
      <c r="E25" s="2">
        <v>98.37</v>
      </c>
      <c r="F25" s="2">
        <v>9.1999999999999998E-2</v>
      </c>
      <c r="G25" s="3" t="s">
        <v>17</v>
      </c>
      <c r="H25" s="2" t="s">
        <v>92</v>
      </c>
      <c r="I25" s="7">
        <v>1.8486929787233999E-2</v>
      </c>
      <c r="J25" s="8">
        <v>0.36699999999999999</v>
      </c>
      <c r="K25" s="2">
        <v>19030</v>
      </c>
      <c r="L25" s="2">
        <v>2077528</v>
      </c>
      <c r="M25" s="2">
        <v>187</v>
      </c>
      <c r="N25" s="2">
        <v>2147</v>
      </c>
      <c r="O25" s="2"/>
      <c r="P25" s="2">
        <v>56</v>
      </c>
      <c r="Q25" s="2">
        <v>1</v>
      </c>
      <c r="R25" s="2"/>
      <c r="S25" s="2"/>
      <c r="T25" s="2"/>
      <c r="U25" s="2"/>
      <c r="V25" s="2"/>
      <c r="W25" s="2"/>
    </row>
    <row r="26" spans="1:23" x14ac:dyDescent="0.35">
      <c r="A26" s="2" t="s">
        <v>98</v>
      </c>
      <c r="B26" s="2" t="s">
        <v>41</v>
      </c>
      <c r="C26" s="2" t="s">
        <v>94</v>
      </c>
      <c r="D26" s="2" t="s">
        <v>73</v>
      </c>
      <c r="E26" s="2">
        <v>98.29</v>
      </c>
      <c r="F26" s="2">
        <v>9.6000000000000002E-2</v>
      </c>
      <c r="G26" s="3" t="s">
        <v>99</v>
      </c>
      <c r="H26" s="2" t="s">
        <v>100</v>
      </c>
      <c r="I26" s="7">
        <v>1.0807907E-2</v>
      </c>
      <c r="J26" s="8">
        <v>0.34100000000000003</v>
      </c>
      <c r="K26" s="2">
        <v>49502</v>
      </c>
      <c r="L26" s="2">
        <v>1742962</v>
      </c>
      <c r="M26" s="2">
        <v>56</v>
      </c>
      <c r="N26" s="2">
        <v>1779</v>
      </c>
      <c r="O26" s="2"/>
      <c r="P26" s="2">
        <v>26</v>
      </c>
      <c r="Q26" s="2">
        <v>1</v>
      </c>
      <c r="R26" s="2"/>
      <c r="S26" s="2"/>
      <c r="T26" s="2"/>
      <c r="U26" s="2"/>
      <c r="V26" s="2"/>
      <c r="W26" s="2"/>
    </row>
    <row r="27" spans="1:23" x14ac:dyDescent="0.35">
      <c r="A27" s="2" t="s">
        <v>98</v>
      </c>
      <c r="B27" s="2" t="s">
        <v>41</v>
      </c>
      <c r="C27" s="2" t="s">
        <v>94</v>
      </c>
      <c r="D27" s="2" t="s">
        <v>90</v>
      </c>
      <c r="E27" s="2">
        <v>87.73</v>
      </c>
      <c r="F27" s="2">
        <v>9.1999999999999998E-2</v>
      </c>
      <c r="G27" s="3" t="s">
        <v>17</v>
      </c>
      <c r="H27" s="2" t="s">
        <v>92</v>
      </c>
      <c r="I27" s="7">
        <v>2.16046631914893E-2</v>
      </c>
      <c r="J27" s="8">
        <v>0.375</v>
      </c>
      <c r="K27" s="2">
        <v>24453</v>
      </c>
      <c r="L27" s="2">
        <v>1675138</v>
      </c>
      <c r="M27" s="2">
        <v>98</v>
      </c>
      <c r="N27" s="2">
        <v>1743</v>
      </c>
      <c r="O27" s="2"/>
      <c r="P27" s="2">
        <v>45</v>
      </c>
      <c r="Q27" s="2">
        <v>1</v>
      </c>
      <c r="R27" s="2"/>
      <c r="S27" s="2"/>
      <c r="T27" s="2"/>
      <c r="U27" s="2"/>
      <c r="V27" s="2"/>
      <c r="W27" s="2"/>
    </row>
    <row r="28" spans="1:23" x14ac:dyDescent="0.35">
      <c r="A28" s="2" t="s">
        <v>101</v>
      </c>
      <c r="B28" s="2" t="s">
        <v>40</v>
      </c>
      <c r="C28" s="2" t="s">
        <v>102</v>
      </c>
      <c r="D28" s="2" t="s">
        <v>73</v>
      </c>
      <c r="E28" s="2">
        <v>99.41</v>
      </c>
      <c r="F28" s="2">
        <v>0.442</v>
      </c>
      <c r="G28" s="3" t="s">
        <v>18</v>
      </c>
      <c r="H28" s="2" t="s">
        <v>68</v>
      </c>
      <c r="I28" s="7">
        <v>1.87098476190476E-2</v>
      </c>
      <c r="J28" s="8">
        <v>0.32300000000000001</v>
      </c>
      <c r="K28" s="2">
        <v>99880</v>
      </c>
      <c r="L28" s="2">
        <v>1303246</v>
      </c>
      <c r="M28" s="2">
        <v>39</v>
      </c>
      <c r="N28" s="2">
        <v>1233</v>
      </c>
      <c r="O28" s="2"/>
      <c r="P28" s="2">
        <v>21</v>
      </c>
      <c r="Q28" s="2">
        <v>1</v>
      </c>
      <c r="R28" s="2" t="s">
        <v>246</v>
      </c>
      <c r="S28" s="2"/>
      <c r="T28" s="2"/>
      <c r="U28" s="2"/>
      <c r="V28" s="2"/>
      <c r="W28" s="2"/>
    </row>
    <row r="29" spans="1:23" x14ac:dyDescent="0.35">
      <c r="A29" s="2" t="s">
        <v>101</v>
      </c>
      <c r="B29" s="2" t="s">
        <v>40</v>
      </c>
      <c r="C29" s="2" t="s">
        <v>102</v>
      </c>
      <c r="D29" s="2" t="s">
        <v>90</v>
      </c>
      <c r="E29" s="2">
        <v>98.83</v>
      </c>
      <c r="F29" s="2">
        <v>3.456</v>
      </c>
      <c r="G29" s="3" t="s">
        <v>99</v>
      </c>
      <c r="H29" s="2" t="s">
        <v>100</v>
      </c>
      <c r="I29" s="7">
        <v>1.33554925E-2</v>
      </c>
      <c r="J29" s="8">
        <v>0.34499999999999997</v>
      </c>
      <c r="K29" s="2">
        <v>60325</v>
      </c>
      <c r="L29" s="2">
        <v>1980803</v>
      </c>
      <c r="M29" s="2">
        <v>67</v>
      </c>
      <c r="N29" s="2">
        <v>2019</v>
      </c>
      <c r="O29" s="2"/>
      <c r="P29" s="2">
        <v>37</v>
      </c>
      <c r="Q29" s="2">
        <v>1</v>
      </c>
      <c r="R29" s="2"/>
      <c r="S29" s="2"/>
      <c r="T29" s="2"/>
      <c r="U29" s="2"/>
      <c r="V29" s="2"/>
      <c r="W29" s="2"/>
    </row>
    <row r="30" spans="1:23" x14ac:dyDescent="0.35">
      <c r="A30" s="2" t="s">
        <v>103</v>
      </c>
      <c r="B30" s="2" t="s">
        <v>41</v>
      </c>
      <c r="C30" s="2" t="s">
        <v>94</v>
      </c>
      <c r="D30" s="2" t="s">
        <v>73</v>
      </c>
      <c r="E30" s="2">
        <v>99.41</v>
      </c>
      <c r="F30" s="2">
        <v>0.442</v>
      </c>
      <c r="G30" s="3" t="s">
        <v>18</v>
      </c>
      <c r="H30" s="2" t="s">
        <v>68</v>
      </c>
      <c r="I30" s="7">
        <v>1.78318095238095E-2</v>
      </c>
      <c r="J30" s="8">
        <v>0.32500000000000001</v>
      </c>
      <c r="K30" s="2">
        <v>125013</v>
      </c>
      <c r="L30" s="2">
        <v>1269240</v>
      </c>
      <c r="M30" s="2">
        <v>10</v>
      </c>
      <c r="N30" s="2">
        <v>1184</v>
      </c>
      <c r="O30" s="2"/>
      <c r="P30" s="2">
        <v>21</v>
      </c>
      <c r="Q30" s="2">
        <v>1</v>
      </c>
      <c r="R30" s="2" t="s">
        <v>246</v>
      </c>
      <c r="S30" s="2"/>
      <c r="T30" s="2"/>
      <c r="U30" s="2"/>
      <c r="V30" s="2"/>
      <c r="W30" s="2"/>
    </row>
    <row r="31" spans="1:23" x14ac:dyDescent="0.35">
      <c r="A31" s="2" t="s">
        <v>103</v>
      </c>
      <c r="B31" s="2" t="s">
        <v>41</v>
      </c>
      <c r="C31" s="2" t="s">
        <v>94</v>
      </c>
      <c r="D31" s="2" t="s">
        <v>90</v>
      </c>
      <c r="E31" s="2">
        <v>79.540000000000006</v>
      </c>
      <c r="F31" s="2">
        <v>9.1999999999999998E-2</v>
      </c>
      <c r="G31" s="3" t="s">
        <v>17</v>
      </c>
      <c r="H31" s="2" t="s">
        <v>92</v>
      </c>
      <c r="I31" s="7">
        <v>2.46683041843971E-2</v>
      </c>
      <c r="J31" s="8">
        <v>0.373</v>
      </c>
      <c r="K31" s="2">
        <v>29162</v>
      </c>
      <c r="L31" s="2">
        <v>1615138</v>
      </c>
      <c r="M31" s="2">
        <v>78</v>
      </c>
      <c r="N31" s="2">
        <v>1682</v>
      </c>
      <c r="O31" s="2"/>
      <c r="P31" s="2">
        <v>36</v>
      </c>
      <c r="Q31" s="2">
        <v>1</v>
      </c>
      <c r="R31" s="2"/>
      <c r="S31" s="2"/>
      <c r="T31" s="2"/>
      <c r="U31" s="2"/>
      <c r="V31" s="2"/>
      <c r="W31" s="2"/>
    </row>
    <row r="32" spans="1:23" x14ac:dyDescent="0.35">
      <c r="A32" s="2" t="s">
        <v>104</v>
      </c>
      <c r="B32" s="2" t="s">
        <v>41</v>
      </c>
      <c r="C32" s="2" t="s">
        <v>59</v>
      </c>
      <c r="D32" s="2" t="s">
        <v>105</v>
      </c>
      <c r="E32" s="2">
        <v>100</v>
      </c>
      <c r="F32" s="2">
        <v>0</v>
      </c>
      <c r="G32" s="3" t="s">
        <v>269</v>
      </c>
      <c r="H32" s="2" t="s">
        <v>87</v>
      </c>
      <c r="I32" s="7">
        <v>1.58071418181818E-2</v>
      </c>
      <c r="J32" s="8">
        <v>0.46400000000000002</v>
      </c>
      <c r="K32" s="2">
        <v>193217</v>
      </c>
      <c r="L32" s="2">
        <v>1645408</v>
      </c>
      <c r="M32" s="2">
        <v>25</v>
      </c>
      <c r="N32" s="2">
        <v>1460</v>
      </c>
      <c r="O32" s="2">
        <v>1</v>
      </c>
      <c r="P32" s="2">
        <v>48</v>
      </c>
      <c r="Q32" s="2">
        <v>1</v>
      </c>
      <c r="R32" s="2" t="s">
        <v>247</v>
      </c>
      <c r="S32" s="2"/>
      <c r="T32" s="2"/>
      <c r="U32" s="2"/>
      <c r="V32" s="2"/>
      <c r="W32" s="2"/>
    </row>
    <row r="33" spans="1:23" x14ac:dyDescent="0.35">
      <c r="A33" s="2" t="s">
        <v>104</v>
      </c>
      <c r="B33" s="2" t="s">
        <v>41</v>
      </c>
      <c r="C33" s="2" t="s">
        <v>59</v>
      </c>
      <c r="D33" s="2" t="s">
        <v>96</v>
      </c>
      <c r="E33" s="2">
        <v>99.41</v>
      </c>
      <c r="F33" s="2">
        <v>0.442</v>
      </c>
      <c r="G33" s="3" t="s">
        <v>18</v>
      </c>
      <c r="H33" s="2" t="s">
        <v>68</v>
      </c>
      <c r="I33" s="7">
        <v>1.9602307142857101E-2</v>
      </c>
      <c r="J33" s="8">
        <v>0.32400000000000001</v>
      </c>
      <c r="K33" s="2">
        <v>186538</v>
      </c>
      <c r="L33" s="2">
        <v>1295753</v>
      </c>
      <c r="M33" s="2">
        <v>14</v>
      </c>
      <c r="N33" s="2">
        <v>1238</v>
      </c>
      <c r="O33" s="2">
        <v>1</v>
      </c>
      <c r="P33" s="2">
        <v>44</v>
      </c>
      <c r="Q33" s="2">
        <v>1</v>
      </c>
      <c r="R33" s="2"/>
      <c r="S33" s="2"/>
      <c r="T33" s="2"/>
      <c r="U33" s="2"/>
      <c r="V33" s="2"/>
      <c r="W33" s="2"/>
    </row>
    <row r="34" spans="1:23" x14ac:dyDescent="0.35">
      <c r="A34" s="2" t="s">
        <v>104</v>
      </c>
      <c r="B34" s="2" t="s">
        <v>41</v>
      </c>
      <c r="C34" s="2" t="s">
        <v>59</v>
      </c>
      <c r="D34" s="2" t="s">
        <v>91</v>
      </c>
      <c r="E34" s="2">
        <v>72.66</v>
      </c>
      <c r="F34" s="2">
        <v>0.56100000000000005</v>
      </c>
      <c r="G34" s="3" t="s">
        <v>270</v>
      </c>
      <c r="H34" s="2" t="s">
        <v>106</v>
      </c>
      <c r="I34" s="7">
        <v>2.7768381818181798E-2</v>
      </c>
      <c r="J34" s="8">
        <v>0.28599999999999998</v>
      </c>
      <c r="K34" s="2">
        <v>2709</v>
      </c>
      <c r="L34" s="2">
        <v>843549</v>
      </c>
      <c r="M34" s="2">
        <v>340</v>
      </c>
      <c r="N34" s="2">
        <v>801</v>
      </c>
      <c r="O34" s="2"/>
      <c r="P34" s="2">
        <v>18</v>
      </c>
      <c r="Q34" s="2">
        <v>1</v>
      </c>
      <c r="R34" s="2"/>
      <c r="S34" s="2"/>
      <c r="T34" s="2"/>
      <c r="U34" s="2"/>
      <c r="V34" s="2"/>
      <c r="W34" s="2"/>
    </row>
    <row r="35" spans="1:23" x14ac:dyDescent="0.35">
      <c r="A35" s="2" t="s">
        <v>104</v>
      </c>
      <c r="B35" s="2" t="s">
        <v>41</v>
      </c>
      <c r="C35" s="2" t="s">
        <v>59</v>
      </c>
      <c r="D35" s="2" t="s">
        <v>77</v>
      </c>
      <c r="E35" s="2">
        <v>100</v>
      </c>
      <c r="F35" s="2">
        <v>0</v>
      </c>
      <c r="G35" s="3" t="s">
        <v>14</v>
      </c>
      <c r="H35" s="2" t="s">
        <v>66</v>
      </c>
      <c r="I35" s="7">
        <v>1.86325176470588E-2</v>
      </c>
      <c r="J35" s="8">
        <v>0.41199999999999998</v>
      </c>
      <c r="K35" s="2">
        <v>202014</v>
      </c>
      <c r="L35" s="2">
        <v>1735240</v>
      </c>
      <c r="M35" s="2">
        <v>29</v>
      </c>
      <c r="N35" s="2">
        <v>1355</v>
      </c>
      <c r="O35" s="2">
        <v>1</v>
      </c>
      <c r="P35" s="2">
        <v>45</v>
      </c>
      <c r="Q35" s="2">
        <v>1</v>
      </c>
      <c r="R35" s="2"/>
      <c r="S35" s="2"/>
      <c r="T35" s="2"/>
      <c r="U35" s="2"/>
      <c r="V35" s="2"/>
      <c r="W35" s="2"/>
    </row>
    <row r="36" spans="1:23" x14ac:dyDescent="0.35">
      <c r="A36" s="2" t="s">
        <v>104</v>
      </c>
      <c r="B36" s="2" t="s">
        <v>41</v>
      </c>
      <c r="C36" s="2" t="s">
        <v>59</v>
      </c>
      <c r="D36" s="2" t="s">
        <v>107</v>
      </c>
      <c r="E36" s="2">
        <v>100</v>
      </c>
      <c r="F36" s="2">
        <v>0</v>
      </c>
      <c r="G36" s="3" t="s">
        <v>19</v>
      </c>
      <c r="H36" s="2" t="s">
        <v>82</v>
      </c>
      <c r="I36" s="7">
        <v>3.2629989473684201E-2</v>
      </c>
      <c r="J36" s="8">
        <v>0.42499999999999999</v>
      </c>
      <c r="K36" s="2">
        <v>56413</v>
      </c>
      <c r="L36" s="2">
        <v>1543047</v>
      </c>
      <c r="M36" s="2">
        <v>49</v>
      </c>
      <c r="N36" s="2">
        <v>1257</v>
      </c>
      <c r="O36" s="2">
        <v>1</v>
      </c>
      <c r="P36" s="2">
        <v>48</v>
      </c>
      <c r="Q36" s="2">
        <v>1</v>
      </c>
      <c r="R36" s="2"/>
      <c r="S36" s="2"/>
      <c r="T36" s="2"/>
      <c r="U36" s="2"/>
      <c r="V36" s="2"/>
      <c r="W36" s="2"/>
    </row>
    <row r="37" spans="1:23" x14ac:dyDescent="0.35">
      <c r="A37" s="2" t="s">
        <v>104</v>
      </c>
      <c r="B37" s="2" t="s">
        <v>41</v>
      </c>
      <c r="C37" s="2" t="s">
        <v>59</v>
      </c>
      <c r="D37" s="2" t="s">
        <v>81</v>
      </c>
      <c r="E37" s="2">
        <v>87.58</v>
      </c>
      <c r="F37" s="2">
        <v>0</v>
      </c>
      <c r="G37" s="3" t="s">
        <v>266</v>
      </c>
      <c r="H37" s="2" t="s">
        <v>78</v>
      </c>
      <c r="I37" s="7">
        <v>1.75112444444444E-2</v>
      </c>
      <c r="J37" s="8">
        <v>0.42199999999999999</v>
      </c>
      <c r="K37" s="2">
        <v>74221</v>
      </c>
      <c r="L37" s="2">
        <v>1447626</v>
      </c>
      <c r="M37" s="2">
        <v>33</v>
      </c>
      <c r="N37" s="2">
        <v>1184</v>
      </c>
      <c r="O37" s="2">
        <v>1</v>
      </c>
      <c r="P37" s="2">
        <v>44</v>
      </c>
      <c r="Q37" s="2">
        <v>1</v>
      </c>
      <c r="R37" s="2"/>
      <c r="S37" s="2"/>
      <c r="T37" s="2"/>
      <c r="U37" s="2"/>
      <c r="V37" s="2"/>
      <c r="W37" s="2"/>
    </row>
    <row r="38" spans="1:23" x14ac:dyDescent="0.35">
      <c r="A38" s="2" t="s">
        <v>108</v>
      </c>
      <c r="B38" s="2" t="s">
        <v>41</v>
      </c>
      <c r="C38" s="2" t="s">
        <v>94</v>
      </c>
      <c r="D38" s="2" t="s">
        <v>105</v>
      </c>
      <c r="E38" s="2">
        <v>99.02</v>
      </c>
      <c r="F38" s="2">
        <v>9.1999999999999998E-2</v>
      </c>
      <c r="G38" s="3" t="s">
        <v>17</v>
      </c>
      <c r="H38" s="2" t="s">
        <v>92</v>
      </c>
      <c r="I38" s="7">
        <v>1.83797069503546E-2</v>
      </c>
      <c r="J38" s="8">
        <v>0.36699999999999999</v>
      </c>
      <c r="K38" s="2">
        <v>20957</v>
      </c>
      <c r="L38" s="2">
        <v>2092395</v>
      </c>
      <c r="M38" s="2">
        <v>185</v>
      </c>
      <c r="N38" s="2">
        <v>2131</v>
      </c>
      <c r="O38" s="2">
        <v>1</v>
      </c>
      <c r="P38" s="2">
        <v>55</v>
      </c>
      <c r="Q38" s="2">
        <v>1</v>
      </c>
      <c r="R38" s="2"/>
      <c r="S38" s="2"/>
      <c r="T38" s="2"/>
      <c r="U38" s="2"/>
      <c r="V38" s="2"/>
      <c r="W38" s="2"/>
    </row>
    <row r="39" spans="1:23" x14ac:dyDescent="0.35">
      <c r="A39" s="2" t="s">
        <v>109</v>
      </c>
      <c r="B39" s="2" t="s">
        <v>41</v>
      </c>
      <c r="C39" s="2" t="s">
        <v>59</v>
      </c>
      <c r="D39" s="2" t="s">
        <v>60</v>
      </c>
      <c r="E39" s="2">
        <v>100</v>
      </c>
      <c r="F39" s="2">
        <v>0.375</v>
      </c>
      <c r="G39" s="3" t="s">
        <v>61</v>
      </c>
      <c r="H39" s="2" t="s">
        <v>62</v>
      </c>
      <c r="I39" s="7">
        <v>1.78650083333333E-2</v>
      </c>
      <c r="J39" s="8">
        <v>0.26700000000000002</v>
      </c>
      <c r="K39" s="2">
        <v>53957</v>
      </c>
      <c r="L39" s="2">
        <v>671151</v>
      </c>
      <c r="M39" s="2">
        <v>16</v>
      </c>
      <c r="N39" s="2">
        <v>1160</v>
      </c>
      <c r="O39" s="2">
        <v>1</v>
      </c>
      <c r="P39" s="2">
        <v>34</v>
      </c>
      <c r="Q39" s="2">
        <v>1</v>
      </c>
      <c r="R39" s="2"/>
      <c r="S39" s="2" t="s">
        <v>239</v>
      </c>
      <c r="T39" s="2"/>
      <c r="U39" s="2"/>
      <c r="V39" s="2"/>
      <c r="W39" s="2"/>
    </row>
    <row r="40" spans="1:23" x14ac:dyDescent="0.35">
      <c r="A40" s="2" t="s">
        <v>109</v>
      </c>
      <c r="B40" s="2" t="s">
        <v>41</v>
      </c>
      <c r="C40" s="2" t="s">
        <v>59</v>
      </c>
      <c r="D40" s="2" t="s">
        <v>90</v>
      </c>
      <c r="E40" s="2">
        <v>99.11</v>
      </c>
      <c r="F40" s="2">
        <v>0</v>
      </c>
      <c r="G40" s="3" t="s">
        <v>271</v>
      </c>
      <c r="H40" s="2" t="s">
        <v>110</v>
      </c>
      <c r="I40" s="7">
        <v>2.3180924999999901E-2</v>
      </c>
      <c r="J40" s="8">
        <v>0.35299999999999998</v>
      </c>
      <c r="K40" s="2">
        <v>32970</v>
      </c>
      <c r="L40" s="2">
        <v>1222562</v>
      </c>
      <c r="M40" s="2">
        <v>53</v>
      </c>
      <c r="N40" s="2">
        <v>1125</v>
      </c>
      <c r="O40" s="2"/>
      <c r="P40" s="2">
        <v>44</v>
      </c>
      <c r="Q40" s="2">
        <v>1</v>
      </c>
      <c r="R40" s="2"/>
      <c r="S40" s="2"/>
      <c r="T40" s="2"/>
      <c r="U40" s="2"/>
      <c r="V40" s="2"/>
      <c r="W40" s="2"/>
    </row>
    <row r="41" spans="1:23" x14ac:dyDescent="0.35">
      <c r="A41" s="2" t="s">
        <v>109</v>
      </c>
      <c r="B41" s="2" t="s">
        <v>41</v>
      </c>
      <c r="C41" s="2" t="s">
        <v>59</v>
      </c>
      <c r="D41" s="2" t="s">
        <v>111</v>
      </c>
      <c r="E41" s="2">
        <v>96.74</v>
      </c>
      <c r="F41" s="2">
        <v>0.63200000000000001</v>
      </c>
      <c r="G41" s="3" t="s">
        <v>265</v>
      </c>
      <c r="H41" s="2" t="s">
        <v>75</v>
      </c>
      <c r="I41" s="7">
        <v>2.4055275000000001E-2</v>
      </c>
      <c r="J41" s="8">
        <v>0.39100000000000001</v>
      </c>
      <c r="K41" s="2">
        <v>73974</v>
      </c>
      <c r="L41" s="2">
        <v>1500030</v>
      </c>
      <c r="M41" s="2">
        <v>43</v>
      </c>
      <c r="N41" s="2">
        <v>1368</v>
      </c>
      <c r="O41" s="2">
        <v>1</v>
      </c>
      <c r="P41" s="2">
        <v>43</v>
      </c>
      <c r="Q41" s="2">
        <v>1</v>
      </c>
      <c r="R41" s="2"/>
      <c r="S41" s="2"/>
      <c r="T41" s="2"/>
      <c r="U41" s="2"/>
      <c r="V41" s="2"/>
      <c r="W41" s="2"/>
    </row>
    <row r="42" spans="1:23" x14ac:dyDescent="0.35">
      <c r="A42" s="2" t="s">
        <v>109</v>
      </c>
      <c r="B42" s="2" t="s">
        <v>41</v>
      </c>
      <c r="C42" s="2" t="s">
        <v>59</v>
      </c>
      <c r="D42" s="2" t="s">
        <v>112</v>
      </c>
      <c r="E42" s="2">
        <v>100</v>
      </c>
      <c r="F42" s="2">
        <v>0</v>
      </c>
      <c r="G42" s="3" t="s">
        <v>269</v>
      </c>
      <c r="H42" s="2" t="s">
        <v>87</v>
      </c>
      <c r="I42" s="7">
        <v>1.58052081818181E-2</v>
      </c>
      <c r="J42" s="8">
        <v>0.46200000000000002</v>
      </c>
      <c r="K42" s="2">
        <v>213769</v>
      </c>
      <c r="L42" s="2">
        <v>1697626</v>
      </c>
      <c r="M42" s="2">
        <v>38</v>
      </c>
      <c r="N42" s="2">
        <v>1516</v>
      </c>
      <c r="O42" s="2">
        <v>4</v>
      </c>
      <c r="P42" s="2">
        <v>48</v>
      </c>
      <c r="Q42" s="2">
        <v>1</v>
      </c>
      <c r="R42" s="2"/>
      <c r="S42" s="2"/>
      <c r="T42" s="2" t="s">
        <v>248</v>
      </c>
      <c r="U42" s="2"/>
      <c r="V42" s="2"/>
      <c r="W42" s="2"/>
    </row>
    <row r="43" spans="1:23" x14ac:dyDescent="0.35">
      <c r="A43" s="2" t="s">
        <v>109</v>
      </c>
      <c r="B43" s="2" t="s">
        <v>41</v>
      </c>
      <c r="C43" s="2" t="s">
        <v>59</v>
      </c>
      <c r="D43" s="2" t="s">
        <v>69</v>
      </c>
      <c r="E43" s="2">
        <v>98.98</v>
      </c>
      <c r="F43" s="2">
        <v>0</v>
      </c>
      <c r="G43" s="3" t="s">
        <v>272</v>
      </c>
      <c r="H43" s="2" t="s">
        <v>113</v>
      </c>
      <c r="I43" s="7">
        <v>2.2154799999999999E-2</v>
      </c>
      <c r="J43" s="8">
        <v>0.36199999999999999</v>
      </c>
      <c r="K43" s="2">
        <v>50320</v>
      </c>
      <c r="L43" s="2">
        <v>2290939</v>
      </c>
      <c r="M43" s="2">
        <v>85</v>
      </c>
      <c r="N43" s="2">
        <v>1932</v>
      </c>
      <c r="O43" s="2">
        <v>1</v>
      </c>
      <c r="P43" s="2">
        <v>46</v>
      </c>
      <c r="Q43" s="2">
        <v>1</v>
      </c>
      <c r="R43" s="2" t="s">
        <v>247</v>
      </c>
      <c r="S43" s="2"/>
      <c r="T43" s="2"/>
      <c r="U43" s="2"/>
      <c r="V43" s="2"/>
      <c r="W43" s="2"/>
    </row>
    <row r="44" spans="1:23" x14ac:dyDescent="0.35">
      <c r="A44" s="2" t="s">
        <v>109</v>
      </c>
      <c r="B44" s="2" t="s">
        <v>41</v>
      </c>
      <c r="C44" s="2" t="s">
        <v>59</v>
      </c>
      <c r="D44" s="2" t="s">
        <v>81</v>
      </c>
      <c r="E44" s="2">
        <v>93.67</v>
      </c>
      <c r="F44" s="2">
        <v>0</v>
      </c>
      <c r="G44" s="3" t="s">
        <v>14</v>
      </c>
      <c r="H44" s="2" t="s">
        <v>66</v>
      </c>
      <c r="I44" s="7">
        <v>1.9228550980392101E-2</v>
      </c>
      <c r="J44" s="8">
        <v>0.41</v>
      </c>
      <c r="K44" s="2">
        <v>32839</v>
      </c>
      <c r="L44" s="2">
        <v>1529044</v>
      </c>
      <c r="M44" s="2">
        <v>93</v>
      </c>
      <c r="N44" s="2">
        <v>1155</v>
      </c>
      <c r="O44" s="2"/>
      <c r="P44" s="2">
        <v>39</v>
      </c>
      <c r="Q44" s="2"/>
      <c r="R44" s="2"/>
      <c r="S44" s="2"/>
      <c r="T44" s="2"/>
      <c r="U44" s="2" t="s">
        <v>242</v>
      </c>
      <c r="V44" s="2"/>
      <c r="W44" s="2"/>
    </row>
    <row r="45" spans="1:23" x14ac:dyDescent="0.35">
      <c r="A45" s="2" t="s">
        <v>109</v>
      </c>
      <c r="B45" s="2" t="s">
        <v>41</v>
      </c>
      <c r="C45" s="2" t="s">
        <v>59</v>
      </c>
      <c r="D45" s="2" t="s">
        <v>114</v>
      </c>
      <c r="E45" s="2">
        <v>98.5</v>
      </c>
      <c r="F45" s="2">
        <v>0</v>
      </c>
      <c r="G45" s="3" t="s">
        <v>267</v>
      </c>
      <c r="H45" s="2" t="s">
        <v>80</v>
      </c>
      <c r="I45" s="7">
        <v>4.1101199999999997E-2</v>
      </c>
      <c r="J45" s="8">
        <v>0.42199999999999999</v>
      </c>
      <c r="K45" s="2">
        <v>66646</v>
      </c>
      <c r="L45" s="2">
        <v>2605528</v>
      </c>
      <c r="M45" s="2">
        <v>79</v>
      </c>
      <c r="N45" s="2">
        <v>2110</v>
      </c>
      <c r="O45" s="2">
        <v>3</v>
      </c>
      <c r="P45" s="2">
        <v>44</v>
      </c>
      <c r="Q45" s="2">
        <v>1</v>
      </c>
      <c r="R45" s="2"/>
      <c r="S45" s="2"/>
      <c r="T45" s="2"/>
      <c r="U45" s="2"/>
      <c r="V45" s="2"/>
      <c r="W45" s="2"/>
    </row>
    <row r="46" spans="1:23" x14ac:dyDescent="0.35">
      <c r="A46" s="2" t="s">
        <v>109</v>
      </c>
      <c r="B46" s="2" t="s">
        <v>41</v>
      </c>
      <c r="C46" s="2" t="s">
        <v>59</v>
      </c>
      <c r="D46" s="2" t="s">
        <v>84</v>
      </c>
      <c r="E46" s="2">
        <v>82.75</v>
      </c>
      <c r="F46" s="2">
        <v>0</v>
      </c>
      <c r="G46" s="3" t="s">
        <v>19</v>
      </c>
      <c r="H46" s="2" t="s">
        <v>82</v>
      </c>
      <c r="I46" s="7">
        <v>3.3991500000000001E-2</v>
      </c>
      <c r="J46" s="8">
        <v>0.42699999999999999</v>
      </c>
      <c r="K46" s="2">
        <v>208797</v>
      </c>
      <c r="L46" s="2">
        <v>1395852</v>
      </c>
      <c r="M46" s="2">
        <v>77</v>
      </c>
      <c r="N46" s="2">
        <v>1253</v>
      </c>
      <c r="O46" s="2">
        <v>2</v>
      </c>
      <c r="P46" s="2">
        <v>40</v>
      </c>
      <c r="Q46" s="2">
        <v>1</v>
      </c>
      <c r="R46" s="2"/>
      <c r="S46" s="2"/>
      <c r="T46" s="2"/>
      <c r="U46" s="2"/>
      <c r="V46" s="2"/>
      <c r="W46" s="2"/>
    </row>
    <row r="47" spans="1:23" x14ac:dyDescent="0.35">
      <c r="A47" s="2" t="s">
        <v>109</v>
      </c>
      <c r="B47" s="2" t="s">
        <v>41</v>
      </c>
      <c r="C47" s="2" t="s">
        <v>59</v>
      </c>
      <c r="D47" s="2" t="s">
        <v>115</v>
      </c>
      <c r="E47" s="2">
        <v>87.58</v>
      </c>
      <c r="F47" s="2">
        <v>0</v>
      </c>
      <c r="G47" s="3" t="s">
        <v>266</v>
      </c>
      <c r="H47" s="2" t="s">
        <v>78</v>
      </c>
      <c r="I47" s="7">
        <v>1.70050299999999E-2</v>
      </c>
      <c r="J47" s="8">
        <v>0.42099999999999999</v>
      </c>
      <c r="K47" s="2">
        <v>162124</v>
      </c>
      <c r="L47" s="2">
        <v>1496805</v>
      </c>
      <c r="M47" s="2">
        <v>19</v>
      </c>
      <c r="N47" s="2">
        <v>1237</v>
      </c>
      <c r="O47" s="2">
        <v>1</v>
      </c>
      <c r="P47" s="2">
        <v>46</v>
      </c>
      <c r="Q47" s="2">
        <v>1</v>
      </c>
      <c r="R47" s="2"/>
      <c r="S47" s="2"/>
      <c r="T47" s="2"/>
      <c r="U47" s="2"/>
      <c r="V47" s="2"/>
      <c r="W47" s="2"/>
    </row>
    <row r="48" spans="1:23" x14ac:dyDescent="0.35">
      <c r="A48" s="2" t="s">
        <v>109</v>
      </c>
      <c r="B48" s="2" t="s">
        <v>41</v>
      </c>
      <c r="C48" s="2" t="s">
        <v>59</v>
      </c>
      <c r="D48" s="2" t="s">
        <v>116</v>
      </c>
      <c r="E48" s="2">
        <v>100</v>
      </c>
      <c r="F48" s="2">
        <v>0.45600000000000002</v>
      </c>
      <c r="G48" s="3" t="s">
        <v>14</v>
      </c>
      <c r="H48" s="2" t="s">
        <v>89</v>
      </c>
      <c r="I48" s="7">
        <v>2.5791066666666598E-2</v>
      </c>
      <c r="J48" s="8">
        <v>0.42</v>
      </c>
      <c r="K48" s="2">
        <v>393624</v>
      </c>
      <c r="L48" s="2">
        <v>1761301</v>
      </c>
      <c r="M48" s="2">
        <v>67</v>
      </c>
      <c r="N48" s="2">
        <v>1407</v>
      </c>
      <c r="O48" s="2">
        <v>3</v>
      </c>
      <c r="P48" s="2">
        <v>48</v>
      </c>
      <c r="Q48" s="2">
        <v>1</v>
      </c>
      <c r="R48" s="2"/>
      <c r="S48" s="2"/>
      <c r="T48" s="2"/>
      <c r="U48" s="2"/>
      <c r="V48" s="2"/>
      <c r="W48" s="2"/>
    </row>
    <row r="49" spans="1:23" x14ac:dyDescent="0.35">
      <c r="A49" s="2" t="s">
        <v>117</v>
      </c>
      <c r="B49" s="2" t="s">
        <v>41</v>
      </c>
      <c r="C49" s="2" t="s">
        <v>94</v>
      </c>
      <c r="D49" s="2" t="s">
        <v>105</v>
      </c>
      <c r="E49" s="2">
        <v>99.02</v>
      </c>
      <c r="F49" s="2">
        <v>0.74199999999999999</v>
      </c>
      <c r="G49" s="3" t="s">
        <v>17</v>
      </c>
      <c r="H49" s="2" t="s">
        <v>92</v>
      </c>
      <c r="I49" s="7">
        <v>1.9020009929077999E-2</v>
      </c>
      <c r="J49" s="8">
        <v>0.36799999999999999</v>
      </c>
      <c r="K49" s="2">
        <v>23958</v>
      </c>
      <c r="L49" s="2">
        <v>2190197</v>
      </c>
      <c r="M49" s="2">
        <v>159</v>
      </c>
      <c r="N49" s="2">
        <v>2283</v>
      </c>
      <c r="O49" s="2">
        <v>1</v>
      </c>
      <c r="P49" s="2">
        <v>60</v>
      </c>
      <c r="Q49" s="2">
        <v>1</v>
      </c>
      <c r="R49" s="2"/>
      <c r="S49" s="2"/>
      <c r="T49" s="2"/>
      <c r="U49" s="2"/>
      <c r="V49" s="2"/>
      <c r="W49" s="2"/>
    </row>
    <row r="50" spans="1:23" x14ac:dyDescent="0.35">
      <c r="A50" s="2" t="s">
        <v>117</v>
      </c>
      <c r="B50" s="2" t="s">
        <v>41</v>
      </c>
      <c r="C50" s="2" t="s">
        <v>94</v>
      </c>
      <c r="D50" s="2" t="s">
        <v>96</v>
      </c>
      <c r="E50" s="2">
        <v>100</v>
      </c>
      <c r="F50" s="2">
        <v>0</v>
      </c>
      <c r="G50" s="3" t="s">
        <v>14</v>
      </c>
      <c r="H50" s="2" t="s">
        <v>89</v>
      </c>
      <c r="I50" s="7">
        <v>2.4464015686274501E-2</v>
      </c>
      <c r="J50" s="8">
        <v>0.41899999999999998</v>
      </c>
      <c r="K50" s="2">
        <v>86118</v>
      </c>
      <c r="L50" s="2">
        <v>1613686</v>
      </c>
      <c r="M50" s="2">
        <v>55</v>
      </c>
      <c r="N50" s="2">
        <v>1273</v>
      </c>
      <c r="O50" s="2">
        <v>1</v>
      </c>
      <c r="P50" s="2">
        <v>45</v>
      </c>
      <c r="Q50" s="2">
        <v>1</v>
      </c>
      <c r="R50" s="2"/>
      <c r="S50" s="2" t="s">
        <v>239</v>
      </c>
      <c r="T50" s="2"/>
      <c r="U50" s="2"/>
      <c r="V50" s="2"/>
      <c r="W50" s="2"/>
    </row>
    <row r="51" spans="1:23" x14ac:dyDescent="0.35">
      <c r="A51" s="2" t="s">
        <v>118</v>
      </c>
      <c r="B51" s="2" t="s">
        <v>40</v>
      </c>
      <c r="C51" s="2" t="s">
        <v>102</v>
      </c>
      <c r="D51" s="2" t="s">
        <v>73</v>
      </c>
      <c r="E51" s="2">
        <v>97.72</v>
      </c>
      <c r="F51" s="2">
        <v>0</v>
      </c>
      <c r="G51" s="3" t="s">
        <v>17</v>
      </c>
      <c r="H51" s="2" t="s">
        <v>92</v>
      </c>
      <c r="I51" s="7">
        <v>1.95221833333333E-2</v>
      </c>
      <c r="J51" s="8">
        <v>0.371</v>
      </c>
      <c r="K51" s="2">
        <v>30370</v>
      </c>
      <c r="L51" s="2">
        <v>1974681</v>
      </c>
      <c r="M51" s="2">
        <v>114</v>
      </c>
      <c r="N51" s="2">
        <v>2047</v>
      </c>
      <c r="O51" s="2"/>
      <c r="P51" s="2">
        <v>25</v>
      </c>
      <c r="Q51" s="2">
        <v>1</v>
      </c>
      <c r="R51" s="2"/>
      <c r="S51" s="2"/>
      <c r="T51" s="2"/>
      <c r="U51" s="2"/>
      <c r="V51" s="2"/>
      <c r="W51" s="2"/>
    </row>
    <row r="52" spans="1:23" x14ac:dyDescent="0.35">
      <c r="A52" s="2" t="s">
        <v>118</v>
      </c>
      <c r="B52" s="2" t="s">
        <v>40</v>
      </c>
      <c r="C52" s="2" t="s">
        <v>102</v>
      </c>
      <c r="D52" s="2" t="s">
        <v>63</v>
      </c>
      <c r="E52" s="2">
        <v>99.41</v>
      </c>
      <c r="F52" s="2">
        <v>1.671</v>
      </c>
      <c r="G52" s="3" t="s">
        <v>18</v>
      </c>
      <c r="H52" s="2" t="s">
        <v>68</v>
      </c>
      <c r="I52" s="7">
        <v>1.8687673809523801E-2</v>
      </c>
      <c r="J52" s="8">
        <v>0.32600000000000001</v>
      </c>
      <c r="K52" s="2">
        <v>108798</v>
      </c>
      <c r="L52" s="2">
        <v>1303810</v>
      </c>
      <c r="M52" s="2">
        <v>1235</v>
      </c>
      <c r="N52" s="2">
        <v>1235</v>
      </c>
      <c r="O52" s="2">
        <v>2</v>
      </c>
      <c r="P52" s="2">
        <v>51</v>
      </c>
      <c r="Q52" s="2">
        <v>1</v>
      </c>
      <c r="R52" s="2"/>
      <c r="S52" s="2"/>
      <c r="T52" s="2"/>
      <c r="U52" s="2"/>
      <c r="V52" s="2"/>
      <c r="W52" s="2"/>
    </row>
    <row r="53" spans="1:23" x14ac:dyDescent="0.35">
      <c r="A53" s="2" t="s">
        <v>119</v>
      </c>
      <c r="B53" s="2" t="s">
        <v>40</v>
      </c>
      <c r="C53" s="2" t="s">
        <v>59</v>
      </c>
      <c r="D53" s="2" t="s">
        <v>73</v>
      </c>
      <c r="E53" s="2">
        <v>94.57</v>
      </c>
      <c r="F53" s="2">
        <v>0.54900000000000004</v>
      </c>
      <c r="G53" s="3" t="s">
        <v>120</v>
      </c>
      <c r="H53" s="2" t="s">
        <v>121</v>
      </c>
      <c r="I53" s="7">
        <v>1.12424666666666E-2</v>
      </c>
      <c r="J53" s="8">
        <v>0.38900000000000001</v>
      </c>
      <c r="K53" s="2">
        <v>31586</v>
      </c>
      <c r="L53" s="2">
        <v>1538247</v>
      </c>
      <c r="M53" s="2">
        <v>86</v>
      </c>
      <c r="N53" s="2">
        <v>1430</v>
      </c>
      <c r="O53" s="2"/>
      <c r="P53" s="2">
        <v>27</v>
      </c>
      <c r="Q53" s="2">
        <v>1</v>
      </c>
      <c r="R53" s="2" t="s">
        <v>249</v>
      </c>
      <c r="S53" s="2"/>
      <c r="T53" s="2"/>
      <c r="U53" s="2"/>
      <c r="V53" s="2"/>
      <c r="W53" s="2"/>
    </row>
    <row r="54" spans="1:23" x14ac:dyDescent="0.35">
      <c r="A54" s="2" t="s">
        <v>119</v>
      </c>
      <c r="B54" s="2" t="s">
        <v>40</v>
      </c>
      <c r="C54" s="2" t="s">
        <v>59</v>
      </c>
      <c r="D54" s="2" t="s">
        <v>90</v>
      </c>
      <c r="E54" s="2">
        <v>100</v>
      </c>
      <c r="F54" s="2">
        <v>0</v>
      </c>
      <c r="G54" s="3" t="s">
        <v>14</v>
      </c>
      <c r="H54" s="2" t="s">
        <v>89</v>
      </c>
      <c r="I54" s="7">
        <v>3.24413674509803E-2</v>
      </c>
      <c r="J54" s="8">
        <v>0.42099999999999999</v>
      </c>
      <c r="K54" s="2">
        <v>158282</v>
      </c>
      <c r="L54" s="2">
        <v>1526599</v>
      </c>
      <c r="M54" s="2">
        <v>20</v>
      </c>
      <c r="N54" s="2">
        <v>1164</v>
      </c>
      <c r="O54" s="2"/>
      <c r="P54" s="2">
        <v>45</v>
      </c>
      <c r="Q54" s="2">
        <v>1</v>
      </c>
      <c r="R54" s="2"/>
      <c r="S54" s="2"/>
      <c r="T54" s="2"/>
      <c r="U54" s="2"/>
      <c r="V54" s="2"/>
      <c r="W54" s="2"/>
    </row>
    <row r="55" spans="1:23" x14ac:dyDescent="0.35">
      <c r="A55" s="2" t="s">
        <v>122</v>
      </c>
      <c r="B55" s="2" t="s">
        <v>40</v>
      </c>
      <c r="C55" s="2" t="s">
        <v>59</v>
      </c>
      <c r="D55" s="2" t="s">
        <v>105</v>
      </c>
      <c r="E55" s="2">
        <v>100</v>
      </c>
      <c r="F55" s="2">
        <v>0</v>
      </c>
      <c r="G55" s="3" t="s">
        <v>19</v>
      </c>
      <c r="H55" s="2" t="s">
        <v>82</v>
      </c>
      <c r="I55" s="7">
        <v>3.2851015789473602E-2</v>
      </c>
      <c r="J55" s="8">
        <v>0.42599999999999999</v>
      </c>
      <c r="K55" s="2">
        <v>115500</v>
      </c>
      <c r="L55" s="2">
        <v>1447928</v>
      </c>
      <c r="M55" s="2">
        <v>26</v>
      </c>
      <c r="N55" s="2">
        <v>1173</v>
      </c>
      <c r="O55" s="2"/>
      <c r="P55" s="2">
        <v>45</v>
      </c>
      <c r="Q55" s="2">
        <v>1</v>
      </c>
      <c r="R55" s="2"/>
      <c r="S55" s="2"/>
      <c r="T55" s="2"/>
      <c r="U55" s="2"/>
      <c r="V55" s="2"/>
      <c r="W55" s="2"/>
    </row>
    <row r="56" spans="1:23" x14ac:dyDescent="0.35">
      <c r="A56" s="2" t="s">
        <v>122</v>
      </c>
      <c r="B56" s="2" t="s">
        <v>40</v>
      </c>
      <c r="C56" s="2" t="s">
        <v>59</v>
      </c>
      <c r="D56" s="2" t="s">
        <v>96</v>
      </c>
      <c r="E56" s="2">
        <v>97.95</v>
      </c>
      <c r="F56" s="2">
        <v>0.57599999999999996</v>
      </c>
      <c r="G56" s="3" t="s">
        <v>273</v>
      </c>
      <c r="H56" s="2" t="s">
        <v>123</v>
      </c>
      <c r="I56" s="7">
        <v>6.4452241176470595E-2</v>
      </c>
      <c r="J56" s="8">
        <v>0.47299999999999998</v>
      </c>
      <c r="K56" s="2">
        <v>31936</v>
      </c>
      <c r="L56" s="2">
        <v>2143737</v>
      </c>
      <c r="M56" s="2">
        <v>109</v>
      </c>
      <c r="N56" s="2">
        <v>1758</v>
      </c>
      <c r="O56" s="2">
        <v>1</v>
      </c>
      <c r="P56" s="2">
        <v>46</v>
      </c>
      <c r="Q56" s="2">
        <v>1</v>
      </c>
      <c r="R56" s="2"/>
      <c r="S56" s="2"/>
      <c r="T56" s="2"/>
      <c r="U56" s="2"/>
      <c r="V56" s="2"/>
      <c r="W56" s="2"/>
    </row>
    <row r="57" spans="1:23" x14ac:dyDescent="0.35">
      <c r="A57" s="2" t="s">
        <v>122</v>
      </c>
      <c r="B57" s="2" t="s">
        <v>40</v>
      </c>
      <c r="C57" s="2" t="s">
        <v>59</v>
      </c>
      <c r="D57" s="2" t="s">
        <v>111</v>
      </c>
      <c r="E57" s="2">
        <v>94.58</v>
      </c>
      <c r="F57" s="2">
        <v>2.3730000000000002</v>
      </c>
      <c r="G57" s="3" t="s">
        <v>274</v>
      </c>
      <c r="H57" s="2" t="s">
        <v>124</v>
      </c>
      <c r="I57" s="7">
        <v>3.3877411764705802E-2</v>
      </c>
      <c r="J57" s="8">
        <v>0.56899999999999995</v>
      </c>
      <c r="K57" s="2">
        <v>8631</v>
      </c>
      <c r="L57" s="2">
        <v>2111560</v>
      </c>
      <c r="M57" s="2">
        <v>325</v>
      </c>
      <c r="N57" s="2">
        <v>1888</v>
      </c>
      <c r="O57" s="2">
        <v>13</v>
      </c>
      <c r="P57" s="2">
        <v>48</v>
      </c>
      <c r="Q57" s="2">
        <v>1</v>
      </c>
      <c r="R57" s="2" t="s">
        <v>245</v>
      </c>
      <c r="S57" s="2"/>
      <c r="T57" s="2" t="s">
        <v>250</v>
      </c>
      <c r="U57" s="2"/>
      <c r="V57" s="2"/>
      <c r="W57" s="2"/>
    </row>
    <row r="58" spans="1:23" x14ac:dyDescent="0.35">
      <c r="A58" s="2" t="s">
        <v>122</v>
      </c>
      <c r="B58" s="2" t="s">
        <v>40</v>
      </c>
      <c r="C58" s="2" t="s">
        <v>59</v>
      </c>
      <c r="D58" s="2" t="s">
        <v>112</v>
      </c>
      <c r="E58" s="2">
        <v>99.93</v>
      </c>
      <c r="F58" s="2">
        <v>0</v>
      </c>
      <c r="G58" s="3" t="s">
        <v>14</v>
      </c>
      <c r="H58" s="2" t="s">
        <v>89</v>
      </c>
      <c r="I58" s="7">
        <v>2.5138078431372501E-2</v>
      </c>
      <c r="J58" s="8">
        <v>0.41799999999999998</v>
      </c>
      <c r="K58" s="2">
        <v>616522</v>
      </c>
      <c r="L58" s="2">
        <v>1630927</v>
      </c>
      <c r="M58" s="2">
        <v>7</v>
      </c>
      <c r="N58" s="2">
        <v>1285</v>
      </c>
      <c r="O58" s="2">
        <v>1</v>
      </c>
      <c r="P58" s="2">
        <v>46</v>
      </c>
      <c r="Q58" s="2">
        <v>1</v>
      </c>
      <c r="R58" s="2"/>
      <c r="S58" s="2"/>
      <c r="T58" s="2"/>
      <c r="U58" s="2"/>
      <c r="V58" s="2"/>
      <c r="W58" s="2"/>
    </row>
    <row r="59" spans="1:23" x14ac:dyDescent="0.35">
      <c r="A59" s="2" t="s">
        <v>126</v>
      </c>
      <c r="B59" s="2" t="s">
        <v>40</v>
      </c>
      <c r="C59" s="2" t="s">
        <v>59</v>
      </c>
      <c r="D59" s="2" t="s">
        <v>60</v>
      </c>
      <c r="E59" s="2">
        <v>100</v>
      </c>
      <c r="F59" s="2">
        <v>0</v>
      </c>
      <c r="G59" s="3" t="s">
        <v>19</v>
      </c>
      <c r="H59" s="2" t="s">
        <v>82</v>
      </c>
      <c r="I59" s="7">
        <v>3.4653405263157799E-2</v>
      </c>
      <c r="J59" s="8">
        <v>0.42899999999999999</v>
      </c>
      <c r="K59" s="2">
        <v>118756</v>
      </c>
      <c r="L59" s="2">
        <v>1390566</v>
      </c>
      <c r="M59" s="2">
        <v>23</v>
      </c>
      <c r="N59" s="2">
        <v>1161</v>
      </c>
      <c r="O59" s="2">
        <v>1</v>
      </c>
      <c r="P59" s="2">
        <v>46</v>
      </c>
      <c r="Q59" s="2">
        <v>1</v>
      </c>
      <c r="R59" s="2"/>
      <c r="S59" s="2"/>
      <c r="T59" s="2"/>
      <c r="U59" s="2"/>
      <c r="V59" s="2"/>
      <c r="W59" s="2"/>
    </row>
    <row r="60" spans="1:23" x14ac:dyDescent="0.35">
      <c r="A60" s="2" t="s">
        <v>126</v>
      </c>
      <c r="B60" s="2" t="s">
        <v>40</v>
      </c>
      <c r="C60" s="2" t="s">
        <v>59</v>
      </c>
      <c r="D60" s="2" t="s">
        <v>63</v>
      </c>
      <c r="E60" s="2">
        <v>93.33</v>
      </c>
      <c r="F60" s="2">
        <v>0.187</v>
      </c>
      <c r="G60" s="3" t="s">
        <v>272</v>
      </c>
      <c r="H60" s="2" t="s">
        <v>113</v>
      </c>
      <c r="I60" s="7">
        <v>2.18991999999999E-2</v>
      </c>
      <c r="J60" s="8">
        <v>0.35</v>
      </c>
      <c r="K60" s="2">
        <v>7888</v>
      </c>
      <c r="L60" s="2">
        <v>1811999</v>
      </c>
      <c r="M60" s="2">
        <v>287</v>
      </c>
      <c r="N60" s="2">
        <v>1512</v>
      </c>
      <c r="O60" s="2">
        <v>1</v>
      </c>
      <c r="P60" s="2">
        <v>39</v>
      </c>
      <c r="Q60" s="2"/>
      <c r="R60" s="2"/>
      <c r="S60" s="2"/>
      <c r="T60" s="2"/>
      <c r="U60" s="2"/>
      <c r="V60" s="2"/>
      <c r="W60" s="2"/>
    </row>
    <row r="61" spans="1:23" x14ac:dyDescent="0.35">
      <c r="A61" s="2" t="s">
        <v>126</v>
      </c>
      <c r="B61" s="2" t="s">
        <v>40</v>
      </c>
      <c r="C61" s="2" t="s">
        <v>59</v>
      </c>
      <c r="D61" s="2" t="s">
        <v>91</v>
      </c>
      <c r="E61" s="2">
        <v>100</v>
      </c>
      <c r="F61" s="2">
        <v>0</v>
      </c>
      <c r="G61" s="3" t="s">
        <v>14</v>
      </c>
      <c r="H61" s="2" t="s">
        <v>66</v>
      </c>
      <c r="I61" s="7">
        <v>1.8938543137254901E-2</v>
      </c>
      <c r="J61" s="8">
        <v>0.41199999999999998</v>
      </c>
      <c r="K61" s="2">
        <v>404769</v>
      </c>
      <c r="L61" s="2">
        <v>1692183</v>
      </c>
      <c r="M61" s="2">
        <v>11</v>
      </c>
      <c r="N61" s="2">
        <v>1295</v>
      </c>
      <c r="O61" s="2">
        <v>1</v>
      </c>
      <c r="P61" s="2">
        <v>45</v>
      </c>
      <c r="Q61" s="2">
        <v>1</v>
      </c>
      <c r="R61" s="2"/>
      <c r="S61" s="2"/>
      <c r="T61" s="2"/>
      <c r="U61" s="2"/>
      <c r="V61" s="2"/>
      <c r="W61" s="2"/>
    </row>
    <row r="62" spans="1:23" x14ac:dyDescent="0.35">
      <c r="A62" s="2" t="s">
        <v>127</v>
      </c>
      <c r="B62" s="2" t="s">
        <v>40</v>
      </c>
      <c r="C62" s="2" t="s">
        <v>102</v>
      </c>
      <c r="D62" s="2" t="s">
        <v>105</v>
      </c>
      <c r="E62" s="2">
        <v>84.61</v>
      </c>
      <c r="F62" s="2">
        <v>0.45200000000000001</v>
      </c>
      <c r="G62" s="3" t="s">
        <v>99</v>
      </c>
      <c r="H62" s="2" t="s">
        <v>100</v>
      </c>
      <c r="I62" s="7">
        <v>1.13905744999999E-2</v>
      </c>
      <c r="J62" s="8">
        <v>0.33900000000000002</v>
      </c>
      <c r="K62" s="2">
        <v>21189</v>
      </c>
      <c r="L62" s="2">
        <v>1554469</v>
      </c>
      <c r="M62" s="2">
        <v>118</v>
      </c>
      <c r="N62" s="2">
        <v>1521</v>
      </c>
      <c r="O62" s="2">
        <v>1</v>
      </c>
      <c r="P62" s="2">
        <v>37</v>
      </c>
      <c r="Q62" s="2"/>
      <c r="R62" s="2"/>
      <c r="S62" s="2"/>
      <c r="T62" s="2"/>
      <c r="U62" s="2"/>
      <c r="V62" s="2"/>
      <c r="W62" s="2"/>
    </row>
    <row r="63" spans="1:23" x14ac:dyDescent="0.35">
      <c r="A63" s="2" t="s">
        <v>127</v>
      </c>
      <c r="B63" s="2" t="s">
        <v>40</v>
      </c>
      <c r="C63" s="2" t="s">
        <v>102</v>
      </c>
      <c r="D63" s="2" t="s">
        <v>63</v>
      </c>
      <c r="E63" s="2">
        <v>99.41</v>
      </c>
      <c r="F63" s="2">
        <v>0.442</v>
      </c>
      <c r="G63" s="3" t="s">
        <v>18</v>
      </c>
      <c r="H63" s="2" t="s">
        <v>68</v>
      </c>
      <c r="I63" s="7">
        <v>1.8537228571428501E-2</v>
      </c>
      <c r="J63" s="8">
        <v>0.32400000000000001</v>
      </c>
      <c r="K63" s="2">
        <v>247603</v>
      </c>
      <c r="L63" s="2">
        <v>1287276</v>
      </c>
      <c r="M63" s="2">
        <v>19</v>
      </c>
      <c r="N63" s="2">
        <v>1214</v>
      </c>
      <c r="O63" s="2">
        <v>1</v>
      </c>
      <c r="P63" s="2">
        <v>39</v>
      </c>
      <c r="Q63" s="2">
        <v>1</v>
      </c>
      <c r="R63" s="2"/>
      <c r="S63" s="2"/>
      <c r="T63" s="2"/>
      <c r="U63" s="2"/>
      <c r="V63" s="2"/>
      <c r="W63" s="2"/>
    </row>
    <row r="64" spans="1:23" x14ac:dyDescent="0.35">
      <c r="A64" s="2" t="s">
        <v>128</v>
      </c>
      <c r="B64" s="2" t="s">
        <v>40</v>
      </c>
      <c r="C64" s="2" t="s">
        <v>102</v>
      </c>
      <c r="D64" s="2" t="s">
        <v>60</v>
      </c>
      <c r="E64" s="2">
        <v>99.41</v>
      </c>
      <c r="F64" s="2">
        <v>0.442</v>
      </c>
      <c r="G64" s="3" t="s">
        <v>18</v>
      </c>
      <c r="H64" s="2" t="s">
        <v>68</v>
      </c>
      <c r="I64" s="7">
        <v>2.0285569047618999E-2</v>
      </c>
      <c r="J64" s="8">
        <v>0.32500000000000001</v>
      </c>
      <c r="K64" s="2">
        <v>188035</v>
      </c>
      <c r="L64" s="2">
        <v>1407866</v>
      </c>
      <c r="M64" s="2">
        <v>14</v>
      </c>
      <c r="N64" s="2">
        <v>1345</v>
      </c>
      <c r="O64" s="2">
        <v>1</v>
      </c>
      <c r="P64" s="2">
        <v>49</v>
      </c>
      <c r="Q64" s="2">
        <v>1</v>
      </c>
      <c r="R64" s="2" t="s">
        <v>246</v>
      </c>
      <c r="S64" s="2"/>
      <c r="T64" s="2"/>
      <c r="U64" s="2"/>
      <c r="V64" s="2"/>
      <c r="W64" s="2"/>
    </row>
    <row r="65" spans="1:23" x14ac:dyDescent="0.35">
      <c r="A65" s="2" t="s">
        <v>129</v>
      </c>
      <c r="B65" s="2" t="s">
        <v>40</v>
      </c>
      <c r="C65" s="2" t="s">
        <v>102</v>
      </c>
      <c r="D65" s="2" t="s">
        <v>105</v>
      </c>
      <c r="E65" s="2">
        <v>99.41</v>
      </c>
      <c r="F65" s="2">
        <v>0.442</v>
      </c>
      <c r="G65" s="3" t="s">
        <v>18</v>
      </c>
      <c r="H65" s="2" t="s">
        <v>68</v>
      </c>
      <c r="I65" s="7">
        <v>2.0514619047619E-2</v>
      </c>
      <c r="J65" s="8">
        <v>0.32400000000000001</v>
      </c>
      <c r="K65" s="2">
        <v>266241</v>
      </c>
      <c r="L65" s="2">
        <v>1358083</v>
      </c>
      <c r="M65" s="2">
        <v>14</v>
      </c>
      <c r="N65" s="2">
        <v>1302</v>
      </c>
      <c r="O65" s="2">
        <v>1</v>
      </c>
      <c r="P65" s="2">
        <v>45</v>
      </c>
      <c r="Q65" s="2">
        <v>1</v>
      </c>
      <c r="R65" s="2" t="s">
        <v>246</v>
      </c>
      <c r="S65" s="2"/>
      <c r="T65" s="2"/>
      <c r="U65" s="2"/>
      <c r="V65" s="2"/>
      <c r="W65" s="2"/>
    </row>
    <row r="66" spans="1:23" x14ac:dyDescent="0.35">
      <c r="A66" s="2" t="s">
        <v>130</v>
      </c>
      <c r="B66" s="2" t="s">
        <v>40</v>
      </c>
      <c r="C66" s="2" t="s">
        <v>102</v>
      </c>
      <c r="D66" s="2" t="s">
        <v>60</v>
      </c>
      <c r="E66" s="2">
        <v>99.41</v>
      </c>
      <c r="F66" s="2">
        <v>0.442</v>
      </c>
      <c r="G66" s="3" t="s">
        <v>18</v>
      </c>
      <c r="H66" s="2" t="s">
        <v>68</v>
      </c>
      <c r="I66" s="7">
        <v>1.8852354761904701E-2</v>
      </c>
      <c r="J66" s="8">
        <v>0.32500000000000001</v>
      </c>
      <c r="K66" s="2">
        <v>247846</v>
      </c>
      <c r="L66" s="2">
        <v>1293569</v>
      </c>
      <c r="M66" s="2">
        <v>15</v>
      </c>
      <c r="N66" s="2">
        <v>1240</v>
      </c>
      <c r="O66" s="2">
        <v>1</v>
      </c>
      <c r="P66" s="2">
        <v>47</v>
      </c>
      <c r="Q66" s="2">
        <v>1</v>
      </c>
      <c r="R66" s="2"/>
      <c r="S66" s="2"/>
      <c r="T66" s="2"/>
      <c r="U66" s="2"/>
      <c r="V66" s="2"/>
      <c r="W66" s="2"/>
    </row>
    <row r="67" spans="1:23" x14ac:dyDescent="0.35">
      <c r="A67" s="2" t="s">
        <v>131</v>
      </c>
      <c r="B67" s="2" t="s">
        <v>40</v>
      </c>
      <c r="C67" s="2" t="s">
        <v>59</v>
      </c>
      <c r="D67" s="2" t="s">
        <v>73</v>
      </c>
      <c r="E67" s="2">
        <v>95.55</v>
      </c>
      <c r="F67" s="2">
        <v>1.9550000000000001</v>
      </c>
      <c r="G67" s="3" t="s">
        <v>268</v>
      </c>
      <c r="H67" s="2" t="s">
        <v>85</v>
      </c>
      <c r="I67" s="7">
        <v>2.25397375E-2</v>
      </c>
      <c r="J67" s="8">
        <v>0.46600000000000003</v>
      </c>
      <c r="K67" s="2">
        <v>10312</v>
      </c>
      <c r="L67" s="2">
        <v>1542372</v>
      </c>
      <c r="M67" s="2">
        <v>203</v>
      </c>
      <c r="N67" s="2">
        <v>1226</v>
      </c>
      <c r="O67" s="2"/>
      <c r="P67" s="2">
        <v>41</v>
      </c>
      <c r="Q67" s="2">
        <v>1</v>
      </c>
      <c r="R67" s="2"/>
      <c r="S67" s="2"/>
      <c r="T67" s="2"/>
      <c r="U67" s="2"/>
      <c r="V67" s="2"/>
      <c r="W67" s="2"/>
    </row>
    <row r="68" spans="1:23" x14ac:dyDescent="0.35">
      <c r="A68" s="2" t="s">
        <v>131</v>
      </c>
      <c r="B68" s="2" t="s">
        <v>40</v>
      </c>
      <c r="C68" s="2" t="s">
        <v>59</v>
      </c>
      <c r="D68" s="2" t="s">
        <v>63</v>
      </c>
      <c r="E68" s="2">
        <v>100</v>
      </c>
      <c r="F68" s="2">
        <v>0</v>
      </c>
      <c r="G68" s="3" t="s">
        <v>269</v>
      </c>
      <c r="H68" s="2" t="s">
        <v>87</v>
      </c>
      <c r="I68" s="7">
        <v>1.6360833636363599E-2</v>
      </c>
      <c r="J68" s="8">
        <v>0.46500000000000002</v>
      </c>
      <c r="K68" s="2">
        <v>118052</v>
      </c>
      <c r="L68" s="2">
        <v>1684054</v>
      </c>
      <c r="M68" s="2">
        <v>36</v>
      </c>
      <c r="N68" s="2">
        <v>1543</v>
      </c>
      <c r="O68" s="2">
        <v>2</v>
      </c>
      <c r="P68" s="2">
        <v>46</v>
      </c>
      <c r="Q68" s="2">
        <v>1</v>
      </c>
      <c r="R68" s="2"/>
      <c r="S68" s="2"/>
      <c r="T68" s="2"/>
      <c r="U68" s="2"/>
      <c r="V68" s="2"/>
      <c r="W68" s="2"/>
    </row>
    <row r="69" spans="1:23" x14ac:dyDescent="0.35">
      <c r="A69" s="2" t="s">
        <v>131</v>
      </c>
      <c r="B69" s="2" t="s">
        <v>40</v>
      </c>
      <c r="C69" s="2" t="s">
        <v>59</v>
      </c>
      <c r="D69" s="2" t="s">
        <v>65</v>
      </c>
      <c r="E69" s="2">
        <v>81.12</v>
      </c>
      <c r="F69" s="2">
        <v>2.1999999999999999E-2</v>
      </c>
      <c r="G69" s="3" t="s">
        <v>266</v>
      </c>
      <c r="H69" s="2" t="s">
        <v>78</v>
      </c>
      <c r="I69" s="7">
        <v>1.8589766666666601E-2</v>
      </c>
      <c r="J69" s="8">
        <v>0.42199999999999999</v>
      </c>
      <c r="K69" s="2">
        <v>9657</v>
      </c>
      <c r="L69" s="2">
        <v>1383243</v>
      </c>
      <c r="M69" s="2">
        <v>187</v>
      </c>
      <c r="N69" s="2">
        <v>1112</v>
      </c>
      <c r="O69" s="2"/>
      <c r="P69" s="2">
        <v>38</v>
      </c>
      <c r="Q69" s="2">
        <v>1</v>
      </c>
      <c r="R69" s="2"/>
      <c r="S69" s="2"/>
      <c r="T69" s="2"/>
      <c r="U69" s="2"/>
      <c r="V69" s="2"/>
      <c r="W69" s="2"/>
    </row>
    <row r="70" spans="1:23" x14ac:dyDescent="0.35">
      <c r="A70" s="2" t="s">
        <v>131</v>
      </c>
      <c r="B70" s="2" t="s">
        <v>40</v>
      </c>
      <c r="C70" s="2" t="s">
        <v>59</v>
      </c>
      <c r="D70" s="2" t="s">
        <v>67</v>
      </c>
      <c r="E70" s="2">
        <v>99.66</v>
      </c>
      <c r="F70" s="2">
        <v>0</v>
      </c>
      <c r="G70" s="3" t="s">
        <v>272</v>
      </c>
      <c r="H70" s="2" t="s">
        <v>113</v>
      </c>
      <c r="I70" s="7">
        <v>2.15763136363636E-2</v>
      </c>
      <c r="J70" s="8">
        <v>0.36399999999999999</v>
      </c>
      <c r="K70" s="2">
        <v>57143</v>
      </c>
      <c r="L70" s="2">
        <v>2408535</v>
      </c>
      <c r="M70" s="2">
        <v>90</v>
      </c>
      <c r="N70" s="2">
        <v>2018</v>
      </c>
      <c r="O70" s="2"/>
      <c r="P70" s="2">
        <v>46</v>
      </c>
      <c r="Q70" s="2">
        <v>1</v>
      </c>
      <c r="R70" s="2" t="s">
        <v>241</v>
      </c>
      <c r="S70" s="2"/>
      <c r="T70" s="2" t="s">
        <v>243</v>
      </c>
      <c r="U70" s="2" t="s">
        <v>251</v>
      </c>
      <c r="V70" s="2"/>
      <c r="W70" s="2"/>
    </row>
    <row r="71" spans="1:23" x14ac:dyDescent="0.35">
      <c r="A71" s="2" t="s">
        <v>131</v>
      </c>
      <c r="B71" s="2" t="s">
        <v>40</v>
      </c>
      <c r="C71" s="2" t="s">
        <v>59</v>
      </c>
      <c r="D71" s="2" t="s">
        <v>107</v>
      </c>
      <c r="E71" s="2">
        <v>94.67</v>
      </c>
      <c r="F71" s="2">
        <v>0</v>
      </c>
      <c r="G71" s="3" t="s">
        <v>14</v>
      </c>
      <c r="H71" s="2" t="s">
        <v>66</v>
      </c>
      <c r="I71" s="7">
        <v>2.2457023529411702E-2</v>
      </c>
      <c r="J71" s="8">
        <v>0.41199999999999998</v>
      </c>
      <c r="K71" s="2">
        <v>92291</v>
      </c>
      <c r="L71" s="2">
        <v>1575963</v>
      </c>
      <c r="M71" s="2">
        <v>48</v>
      </c>
      <c r="N71" s="2">
        <v>1214</v>
      </c>
      <c r="O71" s="2">
        <v>1</v>
      </c>
      <c r="P71" s="2">
        <v>42</v>
      </c>
      <c r="Q71" s="2">
        <v>1</v>
      </c>
      <c r="R71" s="2"/>
      <c r="S71" s="2"/>
      <c r="T71" s="2"/>
      <c r="U71" s="2"/>
      <c r="V71" s="2"/>
      <c r="W71" s="2"/>
    </row>
    <row r="72" spans="1:23" x14ac:dyDescent="0.35">
      <c r="A72" s="2" t="s">
        <v>131</v>
      </c>
      <c r="B72" s="2" t="s">
        <v>40</v>
      </c>
      <c r="C72" s="2" t="s">
        <v>59</v>
      </c>
      <c r="D72" s="2" t="s">
        <v>132</v>
      </c>
      <c r="E72" s="2">
        <v>76.44</v>
      </c>
      <c r="F72" s="2">
        <v>2.7109999999999999</v>
      </c>
      <c r="G72" s="3" t="s">
        <v>275</v>
      </c>
      <c r="H72" s="2" t="s">
        <v>133</v>
      </c>
      <c r="I72" s="7">
        <v>2.5765780645161201E-2</v>
      </c>
      <c r="J72" s="8">
        <v>0.39</v>
      </c>
      <c r="K72" s="2">
        <v>3503</v>
      </c>
      <c r="L72" s="2">
        <v>1628866</v>
      </c>
      <c r="M72" s="2">
        <v>493</v>
      </c>
      <c r="N72" s="2">
        <v>1340</v>
      </c>
      <c r="O72" s="2"/>
      <c r="P72" s="2">
        <v>14</v>
      </c>
      <c r="Q72" s="2">
        <v>1</v>
      </c>
      <c r="R72" s="2"/>
      <c r="S72" s="2"/>
      <c r="T72" s="2"/>
      <c r="U72" s="2"/>
      <c r="V72" s="2"/>
      <c r="W72" s="2"/>
    </row>
    <row r="73" spans="1:23" x14ac:dyDescent="0.35">
      <c r="A73" s="2" t="s">
        <v>131</v>
      </c>
      <c r="B73" s="2" t="s">
        <v>40</v>
      </c>
      <c r="C73" s="2" t="s">
        <v>59</v>
      </c>
      <c r="D73" s="2" t="s">
        <v>114</v>
      </c>
      <c r="E73" s="2">
        <v>100</v>
      </c>
      <c r="F73" s="2">
        <v>0.16700000000000001</v>
      </c>
      <c r="G73" s="3" t="s">
        <v>14</v>
      </c>
      <c r="H73" s="2" t="s">
        <v>89</v>
      </c>
      <c r="I73" s="7">
        <v>2.48640803921568E-2</v>
      </c>
      <c r="J73" s="8">
        <v>0.41699999999999998</v>
      </c>
      <c r="K73" s="2">
        <v>276754</v>
      </c>
      <c r="L73" s="2">
        <v>1669118</v>
      </c>
      <c r="M73" s="2">
        <v>31</v>
      </c>
      <c r="N73" s="2">
        <v>1339</v>
      </c>
      <c r="O73" s="2">
        <v>1</v>
      </c>
      <c r="P73" s="2">
        <v>45</v>
      </c>
      <c r="Q73" s="2">
        <v>1</v>
      </c>
      <c r="R73" s="2"/>
      <c r="S73" s="2"/>
      <c r="T73" s="2"/>
      <c r="U73" s="2"/>
      <c r="V73" s="2"/>
      <c r="W73" s="2"/>
    </row>
    <row r="74" spans="1:23" x14ac:dyDescent="0.35">
      <c r="A74" s="2" t="s">
        <v>134</v>
      </c>
      <c r="B74" s="2" t="s">
        <v>40</v>
      </c>
      <c r="C74" s="2" t="s">
        <v>102</v>
      </c>
      <c r="D74" s="2" t="s">
        <v>60</v>
      </c>
      <c r="E74" s="2">
        <v>99.41</v>
      </c>
      <c r="F74" s="2">
        <v>0.442</v>
      </c>
      <c r="G74" s="3" t="s">
        <v>18</v>
      </c>
      <c r="H74" s="2" t="s">
        <v>68</v>
      </c>
      <c r="I74" s="7">
        <v>2.05073928571428E-2</v>
      </c>
      <c r="J74" s="8">
        <v>0.32400000000000001</v>
      </c>
      <c r="K74" s="2">
        <v>266303</v>
      </c>
      <c r="L74" s="2">
        <v>1358884</v>
      </c>
      <c r="M74" s="2">
        <v>11</v>
      </c>
      <c r="N74" s="2">
        <v>1301</v>
      </c>
      <c r="O74" s="2">
        <v>1</v>
      </c>
      <c r="P74" s="2">
        <v>50</v>
      </c>
      <c r="Q74" s="2">
        <v>1</v>
      </c>
      <c r="R74" s="2" t="s">
        <v>246</v>
      </c>
      <c r="S74" s="2"/>
      <c r="T74" s="2"/>
      <c r="U74" s="2"/>
      <c r="V74" s="2"/>
      <c r="W74" s="2"/>
    </row>
    <row r="75" spans="1:23" x14ac:dyDescent="0.35">
      <c r="A75" s="2" t="s">
        <v>135</v>
      </c>
      <c r="B75" s="2" t="s">
        <v>40</v>
      </c>
      <c r="C75" s="2" t="s">
        <v>94</v>
      </c>
      <c r="D75" s="2" t="s">
        <v>105</v>
      </c>
      <c r="E75" s="2">
        <v>99.02</v>
      </c>
      <c r="F75" s="2">
        <v>9.1999999999999998E-2</v>
      </c>
      <c r="G75" s="3" t="s">
        <v>17</v>
      </c>
      <c r="H75" s="2" t="s">
        <v>68</v>
      </c>
      <c r="I75" s="7">
        <v>1.8264786099290699E-2</v>
      </c>
      <c r="J75" s="8">
        <v>0.37</v>
      </c>
      <c r="K75" s="2">
        <v>35739</v>
      </c>
      <c r="L75" s="2">
        <v>2154169</v>
      </c>
      <c r="M75" s="2">
        <v>141</v>
      </c>
      <c r="N75" s="2">
        <v>2209</v>
      </c>
      <c r="O75" s="2">
        <v>1</v>
      </c>
      <c r="P75" s="2">
        <v>70</v>
      </c>
      <c r="Q75" s="2">
        <v>1</v>
      </c>
      <c r="R75" s="2"/>
      <c r="S75" s="2"/>
      <c r="T75" s="2"/>
      <c r="U75" s="2"/>
      <c r="V75" s="2"/>
      <c r="W75" s="2"/>
    </row>
    <row r="76" spans="1:23" x14ac:dyDescent="0.35">
      <c r="A76" s="2" t="s">
        <v>136</v>
      </c>
      <c r="B76" s="2" t="s">
        <v>40</v>
      </c>
      <c r="C76" s="2" t="s">
        <v>59</v>
      </c>
      <c r="D76" s="2" t="s">
        <v>105</v>
      </c>
      <c r="E76" s="2">
        <v>100</v>
      </c>
      <c r="F76" s="2">
        <v>0</v>
      </c>
      <c r="G76" s="3" t="s">
        <v>269</v>
      </c>
      <c r="H76" s="2" t="s">
        <v>87</v>
      </c>
      <c r="I76" s="7">
        <v>1.52477981818181E-2</v>
      </c>
      <c r="J76" s="8">
        <v>0.46600000000000003</v>
      </c>
      <c r="K76" s="2">
        <v>139960</v>
      </c>
      <c r="L76" s="2">
        <v>1575801</v>
      </c>
      <c r="M76" s="2">
        <v>33</v>
      </c>
      <c r="N76" s="2">
        <v>1402</v>
      </c>
      <c r="O76" s="2">
        <v>2</v>
      </c>
      <c r="P76" s="2">
        <v>46</v>
      </c>
      <c r="Q76" s="2">
        <v>1</v>
      </c>
      <c r="R76" s="2"/>
      <c r="S76" s="2"/>
      <c r="T76" s="2"/>
      <c r="U76" s="2"/>
      <c r="V76" s="2"/>
      <c r="W76" s="2"/>
    </row>
    <row r="77" spans="1:23" x14ac:dyDescent="0.35">
      <c r="A77" s="2" t="s">
        <v>136</v>
      </c>
      <c r="B77" s="2" t="s">
        <v>40</v>
      </c>
      <c r="C77" s="2" t="s">
        <v>59</v>
      </c>
      <c r="D77" s="2" t="s">
        <v>90</v>
      </c>
      <c r="E77" s="2">
        <v>70.92</v>
      </c>
      <c r="F77" s="2">
        <v>3.2250000000000001</v>
      </c>
      <c r="G77" s="3" t="s">
        <v>19</v>
      </c>
      <c r="H77" s="2" t="s">
        <v>82</v>
      </c>
      <c r="I77" s="7">
        <v>4.2409363157894703E-2</v>
      </c>
      <c r="J77" s="8">
        <v>0.43099999999999999</v>
      </c>
      <c r="K77" s="2">
        <v>3342</v>
      </c>
      <c r="L77" s="2">
        <v>920472</v>
      </c>
      <c r="M77" s="2">
        <v>282</v>
      </c>
      <c r="N77" s="2">
        <v>755</v>
      </c>
      <c r="O77" s="2"/>
      <c r="P77" s="2">
        <v>24</v>
      </c>
      <c r="Q77" s="2">
        <v>1</v>
      </c>
      <c r="R77" s="2"/>
      <c r="S77" s="2"/>
      <c r="T77" s="2"/>
      <c r="U77" s="2"/>
      <c r="V77" s="2"/>
      <c r="W77" s="2"/>
    </row>
    <row r="78" spans="1:23" x14ac:dyDescent="0.35">
      <c r="A78" s="2" t="s">
        <v>136</v>
      </c>
      <c r="B78" s="2" t="s">
        <v>40</v>
      </c>
      <c r="C78" s="2" t="s">
        <v>59</v>
      </c>
      <c r="D78" s="2" t="s">
        <v>111</v>
      </c>
      <c r="E78" s="2">
        <v>76.2</v>
      </c>
      <c r="F78" s="2">
        <v>0</v>
      </c>
      <c r="G78" s="3" t="s">
        <v>276</v>
      </c>
      <c r="H78" s="2" t="s">
        <v>137</v>
      </c>
      <c r="I78" s="7">
        <v>1.07925E-2</v>
      </c>
      <c r="J78" s="8">
        <v>0.313</v>
      </c>
      <c r="K78" s="2">
        <v>196397</v>
      </c>
      <c r="L78" s="2">
        <v>1547680</v>
      </c>
      <c r="M78" s="2">
        <v>23</v>
      </c>
      <c r="N78" s="2">
        <v>1384</v>
      </c>
      <c r="O78" s="2"/>
      <c r="P78" s="2">
        <v>40</v>
      </c>
      <c r="Q78" s="2">
        <v>1</v>
      </c>
      <c r="R78" s="2"/>
      <c r="S78" s="2"/>
      <c r="T78" s="2"/>
      <c r="U78" s="2"/>
      <c r="V78" s="2"/>
      <c r="W78" s="2"/>
    </row>
    <row r="79" spans="1:23" x14ac:dyDescent="0.35">
      <c r="A79" s="2" t="s">
        <v>136</v>
      </c>
      <c r="B79" s="2" t="s">
        <v>40</v>
      </c>
      <c r="C79" s="2" t="s">
        <v>59</v>
      </c>
      <c r="D79" s="2" t="s">
        <v>77</v>
      </c>
      <c r="E79" s="2">
        <v>95.09</v>
      </c>
      <c r="F79" s="2">
        <v>0</v>
      </c>
      <c r="G79" s="3" t="s">
        <v>268</v>
      </c>
      <c r="H79" s="2" t="s">
        <v>85</v>
      </c>
      <c r="I79" s="7">
        <v>1.9998812500000001E-2</v>
      </c>
      <c r="J79" s="8">
        <v>0.46600000000000003</v>
      </c>
      <c r="K79" s="2">
        <v>20951</v>
      </c>
      <c r="L79" s="2">
        <v>1401387</v>
      </c>
      <c r="M79" s="2">
        <v>86</v>
      </c>
      <c r="N79" s="2">
        <v>1075</v>
      </c>
      <c r="O79" s="2">
        <v>1</v>
      </c>
      <c r="P79" s="2">
        <v>41</v>
      </c>
      <c r="Q79" s="2">
        <v>1</v>
      </c>
      <c r="R79" s="2"/>
      <c r="S79" s="2"/>
      <c r="T79" s="2"/>
      <c r="U79" s="2"/>
      <c r="V79" s="2"/>
      <c r="W79" s="2"/>
    </row>
    <row r="80" spans="1:23" x14ac:dyDescent="0.35">
      <c r="A80" s="2" t="s">
        <v>136</v>
      </c>
      <c r="B80" s="2" t="s">
        <v>40</v>
      </c>
      <c r="C80" s="2" t="s">
        <v>59</v>
      </c>
      <c r="D80" s="2" t="s">
        <v>69</v>
      </c>
      <c r="E80" s="2">
        <v>87.58</v>
      </c>
      <c r="F80" s="2">
        <v>0</v>
      </c>
      <c r="G80" s="3" t="s">
        <v>266</v>
      </c>
      <c r="H80" s="2" t="s">
        <v>78</v>
      </c>
      <c r="I80" s="7">
        <v>2.17614555555555E-2</v>
      </c>
      <c r="J80" s="8">
        <v>0.42099999999999999</v>
      </c>
      <c r="K80" s="2">
        <v>128530</v>
      </c>
      <c r="L80" s="2">
        <v>1499511</v>
      </c>
      <c r="M80" s="2">
        <v>18</v>
      </c>
      <c r="N80" s="2">
        <v>1240</v>
      </c>
      <c r="O80" s="2"/>
      <c r="P80" s="2">
        <v>43</v>
      </c>
      <c r="Q80" s="2">
        <v>1</v>
      </c>
      <c r="R80" s="2"/>
      <c r="S80" s="2"/>
      <c r="T80" s="2"/>
      <c r="U80" s="2"/>
      <c r="V80" s="2"/>
      <c r="W80" s="2"/>
    </row>
    <row r="81" spans="1:23" x14ac:dyDescent="0.35">
      <c r="A81" s="2" t="s">
        <v>136</v>
      </c>
      <c r="B81" s="2" t="s">
        <v>40</v>
      </c>
      <c r="C81" s="2" t="s">
        <v>59</v>
      </c>
      <c r="D81" s="2" t="s">
        <v>81</v>
      </c>
      <c r="E81" s="2">
        <v>80.36</v>
      </c>
      <c r="F81" s="2">
        <v>2.5609999999999999</v>
      </c>
      <c r="G81" s="3" t="s">
        <v>277</v>
      </c>
      <c r="H81" s="2" t="s">
        <v>139</v>
      </c>
      <c r="I81" s="7">
        <v>3.1010599999999999E-2</v>
      </c>
      <c r="J81" s="8">
        <v>0.35</v>
      </c>
      <c r="K81" s="2">
        <v>4254</v>
      </c>
      <c r="L81" s="2">
        <v>1417948</v>
      </c>
      <c r="M81" s="2">
        <v>414</v>
      </c>
      <c r="N81" s="2">
        <v>1322</v>
      </c>
      <c r="O81" s="2"/>
      <c r="P81" s="2">
        <v>12</v>
      </c>
      <c r="Q81" s="2">
        <v>1</v>
      </c>
      <c r="R81" s="2"/>
      <c r="S81" s="2"/>
      <c r="T81" s="2"/>
      <c r="U81" s="2"/>
      <c r="V81" s="2"/>
      <c r="W81" s="2"/>
    </row>
    <row r="82" spans="1:23" x14ac:dyDescent="0.35">
      <c r="A82" s="2" t="s">
        <v>136</v>
      </c>
      <c r="B82" s="2" t="s">
        <v>40</v>
      </c>
      <c r="C82" s="2" t="s">
        <v>59</v>
      </c>
      <c r="D82" s="2" t="s">
        <v>83</v>
      </c>
      <c r="E82" s="2">
        <v>92.31</v>
      </c>
      <c r="F82" s="2">
        <v>0.70899999999999996</v>
      </c>
      <c r="G82" s="3" t="s">
        <v>278</v>
      </c>
      <c r="H82" s="2" t="s">
        <v>140</v>
      </c>
      <c r="I82" s="7">
        <v>1.1923975E-2</v>
      </c>
      <c r="J82" s="8">
        <v>0.44600000000000001</v>
      </c>
      <c r="K82" s="2">
        <v>34119</v>
      </c>
      <c r="L82" s="2">
        <v>1721930</v>
      </c>
      <c r="M82" s="2">
        <v>103</v>
      </c>
      <c r="N82" s="2">
        <v>1418</v>
      </c>
      <c r="O82" s="2">
        <v>6</v>
      </c>
      <c r="P82" s="2">
        <v>39</v>
      </c>
      <c r="Q82" s="2">
        <v>1</v>
      </c>
      <c r="R82" s="2"/>
      <c r="S82" s="2"/>
      <c r="T82" s="2"/>
      <c r="U82" s="2"/>
      <c r="V82" s="2"/>
      <c r="W82" s="2"/>
    </row>
    <row r="83" spans="1:23" x14ac:dyDescent="0.35">
      <c r="A83" s="2" t="s">
        <v>136</v>
      </c>
      <c r="B83" s="2" t="s">
        <v>40</v>
      </c>
      <c r="C83" s="2" t="s">
        <v>59</v>
      </c>
      <c r="D83" s="2" t="s">
        <v>84</v>
      </c>
      <c r="E83" s="2">
        <v>99.66</v>
      </c>
      <c r="F83" s="2">
        <v>0</v>
      </c>
      <c r="G83" s="3" t="s">
        <v>272</v>
      </c>
      <c r="H83" s="2" t="s">
        <v>113</v>
      </c>
      <c r="I83" s="7">
        <v>2.4944036363636301E-2</v>
      </c>
      <c r="J83" s="8">
        <v>0.36</v>
      </c>
      <c r="K83" s="2">
        <v>80914</v>
      </c>
      <c r="L83" s="2">
        <v>2380663</v>
      </c>
      <c r="M83" s="2">
        <v>122</v>
      </c>
      <c r="N83" s="2">
        <v>2110</v>
      </c>
      <c r="O83" s="2">
        <v>1</v>
      </c>
      <c r="P83" s="2">
        <v>46</v>
      </c>
      <c r="Q83" s="2">
        <v>1</v>
      </c>
      <c r="R83" s="2"/>
      <c r="S83" s="2"/>
      <c r="T83" s="2"/>
      <c r="U83" s="2"/>
      <c r="V83" s="2"/>
      <c r="W83" s="2"/>
    </row>
    <row r="84" spans="1:23" x14ac:dyDescent="0.35">
      <c r="A84" s="2" t="s">
        <v>136</v>
      </c>
      <c r="B84" s="2" t="s">
        <v>40</v>
      </c>
      <c r="C84" s="2" t="s">
        <v>59</v>
      </c>
      <c r="D84" s="2" t="s">
        <v>115</v>
      </c>
      <c r="E84" s="2">
        <v>99.52</v>
      </c>
      <c r="F84" s="2">
        <v>0.94699999999999995</v>
      </c>
      <c r="G84" s="3" t="s">
        <v>279</v>
      </c>
      <c r="H84" s="2" t="s">
        <v>141</v>
      </c>
      <c r="I84" s="7">
        <v>1.3171875E-2</v>
      </c>
      <c r="J84" s="8">
        <v>0.55200000000000005</v>
      </c>
      <c r="K84" s="2">
        <v>87906</v>
      </c>
      <c r="L84" s="2">
        <v>2452241</v>
      </c>
      <c r="M84" s="2">
        <v>57</v>
      </c>
      <c r="N84" s="2">
        <v>2130</v>
      </c>
      <c r="O84" s="2">
        <v>1</v>
      </c>
      <c r="P84" s="2">
        <v>46</v>
      </c>
      <c r="Q84" s="2">
        <v>2</v>
      </c>
      <c r="R84" s="2"/>
      <c r="S84" s="2" t="s">
        <v>239</v>
      </c>
      <c r="T84" s="2"/>
      <c r="U84" s="2"/>
      <c r="V84" s="2"/>
      <c r="W84" s="2"/>
    </row>
    <row r="85" spans="1:23" x14ac:dyDescent="0.35">
      <c r="A85" s="2" t="s">
        <v>136</v>
      </c>
      <c r="B85" s="2" t="s">
        <v>40</v>
      </c>
      <c r="C85" s="2" t="s">
        <v>59</v>
      </c>
      <c r="D85" s="2" t="s">
        <v>116</v>
      </c>
      <c r="E85" s="2">
        <v>85.08</v>
      </c>
      <c r="F85" s="2">
        <v>0.89200000000000002</v>
      </c>
      <c r="G85" s="3" t="s">
        <v>267</v>
      </c>
      <c r="H85" s="2" t="s">
        <v>80</v>
      </c>
      <c r="I85" s="7">
        <v>4.4419699999999999E-2</v>
      </c>
      <c r="J85" s="8">
        <v>0.42099999999999999</v>
      </c>
      <c r="K85" s="2">
        <v>14672</v>
      </c>
      <c r="L85" s="2">
        <v>2111593</v>
      </c>
      <c r="M85" s="2">
        <v>239</v>
      </c>
      <c r="N85" s="2">
        <v>1637</v>
      </c>
      <c r="O85" s="2"/>
      <c r="P85" s="2">
        <v>25</v>
      </c>
      <c r="Q85" s="2"/>
      <c r="R85" s="2"/>
      <c r="S85" s="2"/>
      <c r="T85" s="2"/>
      <c r="U85" s="2"/>
      <c r="V85" s="2"/>
      <c r="W85" s="2"/>
    </row>
    <row r="86" spans="1:23" x14ac:dyDescent="0.35">
      <c r="A86" s="2" t="s">
        <v>136</v>
      </c>
      <c r="B86" s="2" t="s">
        <v>40</v>
      </c>
      <c r="C86" s="2" t="s">
        <v>59</v>
      </c>
      <c r="D86" s="2" t="s">
        <v>142</v>
      </c>
      <c r="E86" s="2">
        <v>95.79</v>
      </c>
      <c r="F86" s="2">
        <v>0.316</v>
      </c>
      <c r="G86" s="3" t="s">
        <v>265</v>
      </c>
      <c r="H86" s="2" t="s">
        <v>75</v>
      </c>
      <c r="I86" s="7">
        <v>2.2499124999999998E-2</v>
      </c>
      <c r="J86" s="8">
        <v>0.39100000000000001</v>
      </c>
      <c r="K86" s="2">
        <v>13100</v>
      </c>
      <c r="L86" s="2">
        <v>1449571</v>
      </c>
      <c r="M86" s="2">
        <v>160</v>
      </c>
      <c r="N86" s="2">
        <v>1303</v>
      </c>
      <c r="O86" s="2">
        <v>1</v>
      </c>
      <c r="P86" s="2">
        <v>39</v>
      </c>
      <c r="Q86" s="2">
        <v>1</v>
      </c>
      <c r="R86" s="2" t="s">
        <v>240</v>
      </c>
      <c r="S86" s="2"/>
      <c r="T86" s="2"/>
      <c r="U86" s="2"/>
      <c r="V86" s="2"/>
      <c r="W86" s="2"/>
    </row>
    <row r="87" spans="1:23" x14ac:dyDescent="0.35">
      <c r="A87" s="2" t="s">
        <v>136</v>
      </c>
      <c r="B87" s="2" t="s">
        <v>40</v>
      </c>
      <c r="C87" s="2" t="s">
        <v>59</v>
      </c>
      <c r="D87" s="2" t="s">
        <v>143</v>
      </c>
      <c r="E87" s="2">
        <v>92.57</v>
      </c>
      <c r="F87" s="2">
        <v>0</v>
      </c>
      <c r="G87" s="3" t="s">
        <v>14</v>
      </c>
      <c r="H87" s="2" t="s">
        <v>144</v>
      </c>
      <c r="I87" s="7">
        <v>2.8346811111111099E-2</v>
      </c>
      <c r="J87" s="8">
        <v>0.42199999999999999</v>
      </c>
      <c r="K87" s="2">
        <v>71548</v>
      </c>
      <c r="L87" s="2">
        <v>1391835</v>
      </c>
      <c r="M87" s="2">
        <v>73</v>
      </c>
      <c r="N87" s="2">
        <v>1058</v>
      </c>
      <c r="O87" s="2">
        <v>1</v>
      </c>
      <c r="P87" s="2">
        <v>43</v>
      </c>
      <c r="Q87" s="2"/>
      <c r="R87" s="2"/>
      <c r="S87" s="2"/>
      <c r="T87" s="2"/>
      <c r="U87" s="2"/>
      <c r="V87" s="2"/>
      <c r="W87" s="2"/>
    </row>
    <row r="88" spans="1:23" x14ac:dyDescent="0.35">
      <c r="A88" s="2" t="s">
        <v>136</v>
      </c>
      <c r="B88" s="2" t="s">
        <v>40</v>
      </c>
      <c r="C88" s="2" t="s">
        <v>59</v>
      </c>
      <c r="D88" s="2" t="s">
        <v>145</v>
      </c>
      <c r="E88" s="2">
        <v>98.53</v>
      </c>
      <c r="F88" s="2">
        <v>0.16</v>
      </c>
      <c r="G88" s="3" t="s">
        <v>280</v>
      </c>
      <c r="H88" s="2" t="s">
        <v>146</v>
      </c>
      <c r="I88" s="7">
        <v>1.5914566666666598E-2</v>
      </c>
      <c r="J88" s="8">
        <v>0.26400000000000001</v>
      </c>
      <c r="K88" s="2">
        <v>108598</v>
      </c>
      <c r="L88" s="2">
        <v>1263240</v>
      </c>
      <c r="M88" s="2">
        <v>32</v>
      </c>
      <c r="N88" s="2">
        <v>1207</v>
      </c>
      <c r="O88" s="2"/>
      <c r="P88" s="2">
        <v>22</v>
      </c>
      <c r="Q88" s="2">
        <v>1</v>
      </c>
      <c r="R88" s="2"/>
      <c r="S88" s="2"/>
      <c r="T88" s="2"/>
      <c r="U88" s="2"/>
      <c r="V88" s="2"/>
      <c r="W88" s="2"/>
    </row>
    <row r="89" spans="1:23" x14ac:dyDescent="0.35">
      <c r="A89" s="2" t="s">
        <v>136</v>
      </c>
      <c r="B89" s="2" t="s">
        <v>40</v>
      </c>
      <c r="C89" s="2" t="s">
        <v>59</v>
      </c>
      <c r="D89" s="2" t="s">
        <v>147</v>
      </c>
      <c r="E89" s="2">
        <v>97.31</v>
      </c>
      <c r="F89" s="2">
        <v>0.374</v>
      </c>
      <c r="G89" s="3" t="s">
        <v>270</v>
      </c>
      <c r="H89" s="2" t="s">
        <v>106</v>
      </c>
      <c r="I89" s="7">
        <v>2.09223454545454E-2</v>
      </c>
      <c r="J89" s="8">
        <v>0.28199999999999997</v>
      </c>
      <c r="K89" s="2">
        <v>26879</v>
      </c>
      <c r="L89" s="2">
        <v>1171378</v>
      </c>
      <c r="M89" s="2">
        <v>69</v>
      </c>
      <c r="N89" s="2">
        <v>1122</v>
      </c>
      <c r="O89" s="2"/>
      <c r="P89" s="2">
        <v>23</v>
      </c>
      <c r="Q89" s="2">
        <v>1</v>
      </c>
      <c r="R89" s="2" t="s">
        <v>249</v>
      </c>
      <c r="S89" s="2"/>
      <c r="T89" s="2"/>
      <c r="U89" s="2"/>
      <c r="V89" s="2"/>
      <c r="W89" s="2"/>
    </row>
    <row r="90" spans="1:23" x14ac:dyDescent="0.35">
      <c r="A90" s="2" t="s">
        <v>136</v>
      </c>
      <c r="B90" s="2" t="s">
        <v>40</v>
      </c>
      <c r="C90" s="2" t="s">
        <v>59</v>
      </c>
      <c r="D90" s="2" t="s">
        <v>148</v>
      </c>
      <c r="E90" s="2">
        <v>100</v>
      </c>
      <c r="F90" s="2">
        <v>9.0999999999999998E-2</v>
      </c>
      <c r="G90" s="3" t="s">
        <v>14</v>
      </c>
      <c r="H90" s="2" t="s">
        <v>89</v>
      </c>
      <c r="I90" s="7">
        <v>2.4215770588235298E-2</v>
      </c>
      <c r="J90" s="8">
        <v>0.42</v>
      </c>
      <c r="K90" s="2">
        <v>579169</v>
      </c>
      <c r="L90" s="2">
        <v>1605621</v>
      </c>
      <c r="M90" s="2">
        <v>6</v>
      </c>
      <c r="N90" s="2">
        <v>1269</v>
      </c>
      <c r="O90" s="2"/>
      <c r="P90" s="2">
        <v>45</v>
      </c>
      <c r="Q90" s="2">
        <v>1</v>
      </c>
      <c r="R90" s="2"/>
      <c r="S90" s="2"/>
      <c r="T90" s="2"/>
      <c r="U90" s="2"/>
      <c r="V90" s="2"/>
      <c r="W90" s="2"/>
    </row>
    <row r="91" spans="1:23" x14ac:dyDescent="0.35">
      <c r="A91" s="2" t="s">
        <v>149</v>
      </c>
      <c r="B91" s="2" t="s">
        <v>41</v>
      </c>
      <c r="C91" s="2" t="s">
        <v>94</v>
      </c>
      <c r="D91" s="2" t="s">
        <v>60</v>
      </c>
      <c r="E91" s="2">
        <v>99.02</v>
      </c>
      <c r="F91" s="2">
        <v>9.1999999999999998E-2</v>
      </c>
      <c r="G91" s="3" t="s">
        <v>17</v>
      </c>
      <c r="H91" s="2" t="s">
        <v>92</v>
      </c>
      <c r="I91" s="7">
        <v>1.8241589148936099E-2</v>
      </c>
      <c r="J91" s="8">
        <v>0.36899999999999999</v>
      </c>
      <c r="K91" s="2">
        <v>29027</v>
      </c>
      <c r="L91" s="2">
        <v>2164821</v>
      </c>
      <c r="M91" s="2">
        <v>137</v>
      </c>
      <c r="N91" s="2">
        <v>2240</v>
      </c>
      <c r="O91" s="2">
        <v>1</v>
      </c>
      <c r="P91" s="2">
        <v>62</v>
      </c>
      <c r="Q91" s="2">
        <v>1</v>
      </c>
      <c r="R91" s="2"/>
      <c r="S91" s="2"/>
      <c r="T91" s="2"/>
      <c r="U91" s="2"/>
      <c r="V91" s="2"/>
      <c r="W91" s="2"/>
    </row>
    <row r="92" spans="1:23" x14ac:dyDescent="0.35">
      <c r="A92" s="2" t="s">
        <v>150</v>
      </c>
      <c r="B92" s="2" t="s">
        <v>41</v>
      </c>
      <c r="C92" s="2" t="s">
        <v>94</v>
      </c>
      <c r="D92" s="2" t="s">
        <v>105</v>
      </c>
      <c r="E92" s="2">
        <v>97.37</v>
      </c>
      <c r="F92" s="2">
        <v>1.8260000000000001</v>
      </c>
      <c r="G92" s="3" t="s">
        <v>14</v>
      </c>
      <c r="H92" s="2" t="s">
        <v>89</v>
      </c>
      <c r="I92" s="7">
        <v>2.6700407843137201E-2</v>
      </c>
      <c r="J92" s="8">
        <v>0.42199999999999999</v>
      </c>
      <c r="K92" s="2">
        <v>6502</v>
      </c>
      <c r="L92" s="2">
        <v>1653190</v>
      </c>
      <c r="M92" s="2">
        <v>428</v>
      </c>
      <c r="N92" s="2">
        <v>1556</v>
      </c>
      <c r="O92" s="2">
        <v>6</v>
      </c>
      <c r="P92" s="2">
        <v>43</v>
      </c>
      <c r="Q92" s="2">
        <v>1</v>
      </c>
      <c r="R92" s="2"/>
      <c r="S92" s="2"/>
      <c r="T92" s="2"/>
      <c r="U92" s="2"/>
      <c r="V92" s="2"/>
      <c r="W92" s="2"/>
    </row>
    <row r="93" spans="1:23" x14ac:dyDescent="0.35">
      <c r="A93" s="2" t="s">
        <v>150</v>
      </c>
      <c r="B93" s="2" t="s">
        <v>41</v>
      </c>
      <c r="C93" s="2" t="s">
        <v>94</v>
      </c>
      <c r="D93" s="2" t="s">
        <v>96</v>
      </c>
      <c r="E93" s="2">
        <v>99.02</v>
      </c>
      <c r="F93" s="2">
        <v>0</v>
      </c>
      <c r="G93" s="3" t="s">
        <v>17</v>
      </c>
      <c r="H93" s="2" t="s">
        <v>92</v>
      </c>
      <c r="I93" s="7">
        <v>1.8768805177304899E-2</v>
      </c>
      <c r="J93" s="8">
        <v>0.36699999999999999</v>
      </c>
      <c r="K93" s="2">
        <v>22025</v>
      </c>
      <c r="L93" s="2">
        <v>2123058</v>
      </c>
      <c r="M93" s="2">
        <v>149</v>
      </c>
      <c r="N93" s="2">
        <v>2156</v>
      </c>
      <c r="O93" s="2">
        <v>1</v>
      </c>
      <c r="P93" s="2">
        <v>55</v>
      </c>
      <c r="Q93" s="2">
        <v>1</v>
      </c>
      <c r="R93" s="2"/>
      <c r="S93" s="2"/>
      <c r="T93" s="2"/>
      <c r="U93" s="2"/>
      <c r="V93" s="2"/>
      <c r="W93" s="2"/>
    </row>
    <row r="94" spans="1:23" x14ac:dyDescent="0.35">
      <c r="A94" s="2" t="s">
        <v>151</v>
      </c>
      <c r="B94" s="2" t="s">
        <v>41</v>
      </c>
      <c r="C94" s="2" t="s">
        <v>59</v>
      </c>
      <c r="D94" s="2" t="s">
        <v>73</v>
      </c>
      <c r="E94" s="2">
        <v>87.01</v>
      </c>
      <c r="F94" s="2">
        <v>2.2269999999999999</v>
      </c>
      <c r="G94" s="3" t="s">
        <v>281</v>
      </c>
      <c r="H94" s="2" t="s">
        <v>152</v>
      </c>
      <c r="I94" s="7">
        <v>2.0659500000000001E-2</v>
      </c>
      <c r="J94" s="8">
        <v>0.26800000000000002</v>
      </c>
      <c r="K94" s="2">
        <v>5395</v>
      </c>
      <c r="L94" s="2">
        <v>1237534</v>
      </c>
      <c r="M94" s="2">
        <v>296</v>
      </c>
      <c r="N94" s="2">
        <v>1065</v>
      </c>
      <c r="O94" s="2"/>
      <c r="P94" s="2">
        <v>11</v>
      </c>
      <c r="Q94" s="2">
        <v>1</v>
      </c>
      <c r="R94" s="2"/>
      <c r="S94" s="2"/>
      <c r="T94" s="2"/>
      <c r="U94" s="2"/>
      <c r="V94" s="2"/>
      <c r="W94" s="2"/>
    </row>
    <row r="95" spans="1:23" x14ac:dyDescent="0.35">
      <c r="A95" s="2" t="s">
        <v>151</v>
      </c>
      <c r="B95" s="2" t="s">
        <v>41</v>
      </c>
      <c r="C95" s="2" t="s">
        <v>59</v>
      </c>
      <c r="D95" s="2" t="s">
        <v>90</v>
      </c>
      <c r="E95" s="2">
        <v>98.6</v>
      </c>
      <c r="F95" s="2">
        <v>0</v>
      </c>
      <c r="G95" s="3" t="s">
        <v>282</v>
      </c>
      <c r="H95" s="2" t="s">
        <v>153</v>
      </c>
      <c r="I95" s="7">
        <v>1.33818666666666E-2</v>
      </c>
      <c r="J95" s="8">
        <v>0.373</v>
      </c>
      <c r="K95" s="2">
        <v>35518</v>
      </c>
      <c r="L95" s="2">
        <v>1688693</v>
      </c>
      <c r="M95" s="2">
        <v>99</v>
      </c>
      <c r="N95" s="2">
        <v>1483</v>
      </c>
      <c r="O95" s="2">
        <v>1</v>
      </c>
      <c r="P95" s="2">
        <v>40</v>
      </c>
      <c r="Q95" s="2">
        <v>1</v>
      </c>
      <c r="R95" s="2"/>
      <c r="S95" s="2"/>
      <c r="T95" s="2"/>
      <c r="U95" s="2"/>
      <c r="V95" s="2"/>
      <c r="W95" s="2"/>
    </row>
    <row r="96" spans="1:23" x14ac:dyDescent="0.35">
      <c r="A96" s="2" t="s">
        <v>151</v>
      </c>
      <c r="B96" s="2" t="s">
        <v>41</v>
      </c>
      <c r="C96" s="2" t="s">
        <v>59</v>
      </c>
      <c r="D96" s="2" t="s">
        <v>65</v>
      </c>
      <c r="E96" s="2">
        <v>99.41</v>
      </c>
      <c r="F96" s="2">
        <v>0.442</v>
      </c>
      <c r="G96" s="3" t="s">
        <v>18</v>
      </c>
      <c r="H96" s="2" t="s">
        <v>68</v>
      </c>
      <c r="I96" s="7">
        <v>1.79816404761904E-2</v>
      </c>
      <c r="J96" s="8">
        <v>0.32400000000000001</v>
      </c>
      <c r="K96" s="2">
        <v>182552</v>
      </c>
      <c r="L96" s="2">
        <v>1232633</v>
      </c>
      <c r="M96" s="2">
        <v>9</v>
      </c>
      <c r="N96" s="2">
        <v>1144</v>
      </c>
      <c r="O96" s="2"/>
      <c r="P96" s="2">
        <v>21</v>
      </c>
      <c r="Q96" s="2">
        <v>1</v>
      </c>
      <c r="R96" s="2"/>
      <c r="S96" s="2"/>
      <c r="T96" s="2"/>
      <c r="U96" s="2"/>
      <c r="V96" s="2"/>
      <c r="W96" s="2"/>
    </row>
    <row r="97" spans="1:23" x14ac:dyDescent="0.35">
      <c r="A97" s="2" t="s">
        <v>151</v>
      </c>
      <c r="B97" s="2" t="s">
        <v>41</v>
      </c>
      <c r="C97" s="2" t="s">
        <v>59</v>
      </c>
      <c r="D97" s="2" t="s">
        <v>77</v>
      </c>
      <c r="E97" s="2">
        <v>98.99</v>
      </c>
      <c r="F97" s="2">
        <v>0</v>
      </c>
      <c r="G97" s="3" t="s">
        <v>268</v>
      </c>
      <c r="H97" s="2" t="s">
        <v>85</v>
      </c>
      <c r="I97" s="7">
        <v>2.2215275E-2</v>
      </c>
      <c r="J97" s="8">
        <v>0.46200000000000002</v>
      </c>
      <c r="K97" s="2">
        <v>407139</v>
      </c>
      <c r="L97" s="2">
        <v>1635325</v>
      </c>
      <c r="M97" s="2">
        <v>19</v>
      </c>
      <c r="N97" s="2">
        <v>1246</v>
      </c>
      <c r="O97" s="2">
        <v>8</v>
      </c>
      <c r="P97" s="2">
        <v>51</v>
      </c>
      <c r="Q97" s="2">
        <v>1</v>
      </c>
      <c r="R97" s="2"/>
      <c r="S97" s="2"/>
      <c r="T97" s="2"/>
      <c r="U97" s="2"/>
      <c r="V97" s="2"/>
      <c r="W97" s="2"/>
    </row>
    <row r="98" spans="1:23" x14ac:dyDescent="0.35">
      <c r="A98" s="2" t="s">
        <v>151</v>
      </c>
      <c r="B98" s="2" t="s">
        <v>41</v>
      </c>
      <c r="C98" s="2" t="s">
        <v>59</v>
      </c>
      <c r="D98" s="2" t="s">
        <v>79</v>
      </c>
      <c r="E98" s="2">
        <v>98.95</v>
      </c>
      <c r="F98" s="2">
        <v>0.14699999999999999</v>
      </c>
      <c r="G98" s="3" t="s">
        <v>283</v>
      </c>
      <c r="H98" s="2" t="s">
        <v>154</v>
      </c>
      <c r="I98" s="7">
        <v>3.9214091304347803E-2</v>
      </c>
      <c r="J98" s="8">
        <v>0.28799999999999998</v>
      </c>
      <c r="K98" s="2">
        <v>354646</v>
      </c>
      <c r="L98" s="2">
        <v>1751239</v>
      </c>
      <c r="M98" s="2">
        <v>32</v>
      </c>
      <c r="N98" s="2">
        <v>1778</v>
      </c>
      <c r="O98" s="2"/>
      <c r="P98" s="2">
        <v>38</v>
      </c>
      <c r="Q98" s="2">
        <v>1</v>
      </c>
      <c r="R98" s="2" t="s">
        <v>240</v>
      </c>
      <c r="S98" s="2"/>
      <c r="T98" s="2"/>
      <c r="U98" s="2"/>
      <c r="V98" s="2"/>
      <c r="W98" s="2"/>
    </row>
    <row r="99" spans="1:23" x14ac:dyDescent="0.35">
      <c r="A99" s="2" t="s">
        <v>151</v>
      </c>
      <c r="B99" s="2" t="s">
        <v>41</v>
      </c>
      <c r="C99" s="2" t="s">
        <v>59</v>
      </c>
      <c r="D99" s="2" t="s">
        <v>132</v>
      </c>
      <c r="E99" s="2">
        <v>87.93</v>
      </c>
      <c r="F99" s="2">
        <v>0.68100000000000005</v>
      </c>
      <c r="G99" s="3" t="s">
        <v>14</v>
      </c>
      <c r="H99" s="2" t="s">
        <v>144</v>
      </c>
      <c r="I99" s="7">
        <v>2.98960296296296E-2</v>
      </c>
      <c r="J99" s="8">
        <v>0.42099999999999999</v>
      </c>
      <c r="K99" s="2">
        <v>15581</v>
      </c>
      <c r="L99" s="2">
        <v>1332817</v>
      </c>
      <c r="M99" s="2">
        <v>114</v>
      </c>
      <c r="N99" s="2">
        <v>1021</v>
      </c>
      <c r="O99" s="2"/>
      <c r="P99" s="2">
        <v>24</v>
      </c>
      <c r="Q99" s="2"/>
      <c r="R99" s="2"/>
      <c r="S99" s="2"/>
      <c r="T99" s="2"/>
      <c r="U99" s="2"/>
      <c r="V99" s="2"/>
      <c r="W99" s="2"/>
    </row>
    <row r="100" spans="1:23" x14ac:dyDescent="0.35">
      <c r="A100" s="2" t="s">
        <v>151</v>
      </c>
      <c r="B100" s="2" t="s">
        <v>41</v>
      </c>
      <c r="C100" s="2" t="s">
        <v>59</v>
      </c>
      <c r="D100" s="2" t="s">
        <v>114</v>
      </c>
      <c r="E100" s="2">
        <v>99.64</v>
      </c>
      <c r="F100" s="2">
        <v>0</v>
      </c>
      <c r="G100" s="3" t="s">
        <v>264</v>
      </c>
      <c r="H100" s="2" t="s">
        <v>64</v>
      </c>
      <c r="I100" s="7">
        <v>1.4594795625E-2</v>
      </c>
      <c r="J100" s="8">
        <v>0.39200000000000002</v>
      </c>
      <c r="K100" s="2">
        <v>65656</v>
      </c>
      <c r="L100" s="2">
        <v>2082333</v>
      </c>
      <c r="M100" s="2">
        <v>71</v>
      </c>
      <c r="N100" s="2">
        <v>1727</v>
      </c>
      <c r="O100" s="2">
        <v>1</v>
      </c>
      <c r="P100" s="2">
        <v>42</v>
      </c>
      <c r="Q100" s="2">
        <v>1</v>
      </c>
      <c r="R100" s="2"/>
      <c r="S100" s="2"/>
      <c r="T100" s="2"/>
      <c r="U100" s="2"/>
      <c r="V100" s="2"/>
      <c r="W100" s="2"/>
    </row>
    <row r="101" spans="1:23" x14ac:dyDescent="0.35">
      <c r="A101" s="2" t="s">
        <v>151</v>
      </c>
      <c r="B101" s="2" t="s">
        <v>41</v>
      </c>
      <c r="C101" s="2" t="s">
        <v>59</v>
      </c>
      <c r="D101" s="2" t="s">
        <v>84</v>
      </c>
      <c r="E101" s="2">
        <v>98.03</v>
      </c>
      <c r="F101" s="2">
        <v>0</v>
      </c>
      <c r="G101" s="3" t="s">
        <v>267</v>
      </c>
      <c r="H101" s="2" t="s">
        <v>80</v>
      </c>
      <c r="I101" s="7">
        <v>4.2569099999999999E-2</v>
      </c>
      <c r="J101" s="8">
        <v>0.42099999999999999</v>
      </c>
      <c r="K101" s="2">
        <v>70691</v>
      </c>
      <c r="L101" s="2">
        <v>2784346</v>
      </c>
      <c r="M101" s="2">
        <v>107</v>
      </c>
      <c r="N101" s="2">
        <v>2253</v>
      </c>
      <c r="O101" s="2">
        <v>2</v>
      </c>
      <c r="P101" s="2">
        <v>47</v>
      </c>
      <c r="Q101" s="2">
        <v>1</v>
      </c>
      <c r="R101" s="2"/>
      <c r="S101" s="2"/>
      <c r="T101" s="2"/>
      <c r="U101" s="2"/>
      <c r="V101" s="2"/>
      <c r="W101" s="2"/>
    </row>
    <row r="102" spans="1:23" x14ac:dyDescent="0.35">
      <c r="A102" s="2" t="s">
        <v>151</v>
      </c>
      <c r="B102" s="2" t="s">
        <v>41</v>
      </c>
      <c r="C102" s="2" t="s">
        <v>59</v>
      </c>
      <c r="D102" s="2" t="s">
        <v>86</v>
      </c>
      <c r="E102" s="2">
        <v>99.92</v>
      </c>
      <c r="F102" s="2">
        <v>0.157</v>
      </c>
      <c r="G102" s="3" t="s">
        <v>284</v>
      </c>
      <c r="H102" s="2" t="s">
        <v>155</v>
      </c>
      <c r="I102" s="7">
        <v>1.8320823999999999E-2</v>
      </c>
      <c r="J102" s="8">
        <v>0.52700000000000002</v>
      </c>
      <c r="K102" s="2">
        <v>84834</v>
      </c>
      <c r="L102" s="2">
        <v>2132278</v>
      </c>
      <c r="M102" s="2">
        <v>55</v>
      </c>
      <c r="N102" s="2">
        <v>1765</v>
      </c>
      <c r="O102" s="2">
        <v>1</v>
      </c>
      <c r="P102" s="2">
        <v>43</v>
      </c>
      <c r="Q102" s="2">
        <v>1</v>
      </c>
      <c r="R102" s="2"/>
      <c r="S102" s="2"/>
      <c r="T102" s="2"/>
      <c r="U102" s="2"/>
      <c r="V102" s="2"/>
      <c r="W102" s="2"/>
    </row>
    <row r="103" spans="1:23" x14ac:dyDescent="0.35">
      <c r="A103" s="2" t="s">
        <v>151</v>
      </c>
      <c r="B103" s="2" t="s">
        <v>41</v>
      </c>
      <c r="C103" s="2" t="s">
        <v>59</v>
      </c>
      <c r="D103" s="2" t="s">
        <v>156</v>
      </c>
      <c r="E103" s="2">
        <v>98.87</v>
      </c>
      <c r="F103" s="2">
        <v>4.8000000000000001E-2</v>
      </c>
      <c r="G103" s="3" t="s">
        <v>270</v>
      </c>
      <c r="H103" s="2" t="s">
        <v>106</v>
      </c>
      <c r="I103" s="7">
        <v>1.7777154545454501E-2</v>
      </c>
      <c r="J103" s="8">
        <v>0.28199999999999997</v>
      </c>
      <c r="K103" s="2">
        <v>47978</v>
      </c>
      <c r="L103" s="2">
        <v>1175798</v>
      </c>
      <c r="M103" s="2">
        <v>48</v>
      </c>
      <c r="N103" s="2">
        <v>1126</v>
      </c>
      <c r="O103" s="2"/>
      <c r="P103" s="2">
        <v>34</v>
      </c>
      <c r="Q103" s="2">
        <v>1</v>
      </c>
      <c r="R103" s="2"/>
      <c r="S103" s="2"/>
      <c r="T103" s="2"/>
      <c r="U103" s="2"/>
      <c r="V103" s="2"/>
      <c r="W103" s="2"/>
    </row>
    <row r="104" spans="1:23" x14ac:dyDescent="0.35">
      <c r="A104" s="2" t="s">
        <v>151</v>
      </c>
      <c r="B104" s="2" t="s">
        <v>41</v>
      </c>
      <c r="C104" s="2" t="s">
        <v>59</v>
      </c>
      <c r="D104" s="2" t="s">
        <v>142</v>
      </c>
      <c r="E104" s="2">
        <v>98.26</v>
      </c>
      <c r="F104" s="2">
        <v>0</v>
      </c>
      <c r="G104" s="3" t="s">
        <v>120</v>
      </c>
      <c r="H104" s="2" t="s">
        <v>121</v>
      </c>
      <c r="I104" s="7">
        <v>8.8020533333333303E-3</v>
      </c>
      <c r="J104" s="8">
        <v>0.39100000000000001</v>
      </c>
      <c r="K104" s="2">
        <v>67995</v>
      </c>
      <c r="L104" s="2">
        <v>1516237</v>
      </c>
      <c r="M104" s="2">
        <v>42</v>
      </c>
      <c r="N104" s="2">
        <v>1415</v>
      </c>
      <c r="O104" s="2">
        <v>1</v>
      </c>
      <c r="P104" s="2">
        <v>41</v>
      </c>
      <c r="Q104" s="2">
        <v>1</v>
      </c>
      <c r="R104" s="2"/>
      <c r="S104" s="2" t="s">
        <v>244</v>
      </c>
      <c r="T104" s="2"/>
      <c r="U104" s="2"/>
      <c r="V104" s="2"/>
      <c r="W104" s="2"/>
    </row>
    <row r="105" spans="1:23" x14ac:dyDescent="0.35">
      <c r="A105" s="2" t="s">
        <v>151</v>
      </c>
      <c r="B105" s="2" t="s">
        <v>41</v>
      </c>
      <c r="C105" s="2" t="s">
        <v>59</v>
      </c>
      <c r="D105" s="2" t="s">
        <v>157</v>
      </c>
      <c r="E105" s="2">
        <v>99.3</v>
      </c>
      <c r="F105" s="2">
        <v>0</v>
      </c>
      <c r="G105" s="3" t="s">
        <v>285</v>
      </c>
      <c r="H105" s="2" t="s">
        <v>158</v>
      </c>
      <c r="I105" s="7">
        <v>2.8925784210526301E-2</v>
      </c>
      <c r="J105" s="8">
        <v>0.29799999999999999</v>
      </c>
      <c r="K105" s="2">
        <v>94888</v>
      </c>
      <c r="L105" s="2">
        <v>2114844</v>
      </c>
      <c r="M105" s="2">
        <v>98</v>
      </c>
      <c r="N105" s="2">
        <v>2034</v>
      </c>
      <c r="O105" s="2">
        <v>2</v>
      </c>
      <c r="P105" s="2">
        <v>24</v>
      </c>
      <c r="Q105" s="2">
        <v>2</v>
      </c>
      <c r="R105" s="2"/>
      <c r="S105" s="2"/>
      <c r="T105" s="2"/>
      <c r="U105" s="2"/>
      <c r="V105" s="2"/>
      <c r="W105" s="2"/>
    </row>
    <row r="106" spans="1:23" x14ac:dyDescent="0.35">
      <c r="A106" s="2" t="s">
        <v>151</v>
      </c>
      <c r="B106" s="2" t="s">
        <v>41</v>
      </c>
      <c r="C106" s="2" t="s">
        <v>59</v>
      </c>
      <c r="D106" s="2" t="s">
        <v>145</v>
      </c>
      <c r="E106" s="2">
        <v>100</v>
      </c>
      <c r="F106" s="2">
        <v>1.421</v>
      </c>
      <c r="G106" s="3" t="s">
        <v>125</v>
      </c>
      <c r="H106" s="2" t="s">
        <v>159</v>
      </c>
      <c r="I106" s="7">
        <v>1.7594949999999901E-2</v>
      </c>
      <c r="J106" s="8">
        <v>0.55600000000000005</v>
      </c>
      <c r="K106" s="2">
        <v>233973</v>
      </c>
      <c r="L106" s="2">
        <v>2016162</v>
      </c>
      <c r="M106" s="2">
        <v>17</v>
      </c>
      <c r="N106" s="2">
        <v>1688</v>
      </c>
      <c r="O106" s="2">
        <v>1</v>
      </c>
      <c r="P106" s="2">
        <v>47</v>
      </c>
      <c r="Q106" s="2">
        <v>1</v>
      </c>
      <c r="R106" s="2"/>
      <c r="S106" s="2"/>
      <c r="T106" s="2"/>
      <c r="U106" s="2"/>
      <c r="V106" s="2"/>
      <c r="W106" s="2"/>
    </row>
    <row r="107" spans="1:23" x14ac:dyDescent="0.35">
      <c r="A107" s="2" t="s">
        <v>151</v>
      </c>
      <c r="B107" s="2" t="s">
        <v>41</v>
      </c>
      <c r="C107" s="2" t="s">
        <v>59</v>
      </c>
      <c r="D107" s="2" t="s">
        <v>160</v>
      </c>
      <c r="E107" s="2">
        <v>100</v>
      </c>
      <c r="F107" s="2">
        <v>0</v>
      </c>
      <c r="G107" s="3" t="s">
        <v>19</v>
      </c>
      <c r="H107" s="2" t="s">
        <v>82</v>
      </c>
      <c r="I107" s="7">
        <v>3.8678805263157798E-2</v>
      </c>
      <c r="J107" s="8">
        <v>0.42899999999999999</v>
      </c>
      <c r="K107" s="2">
        <v>97649</v>
      </c>
      <c r="L107" s="2">
        <v>1523971</v>
      </c>
      <c r="M107" s="2">
        <v>61</v>
      </c>
      <c r="N107" s="2">
        <v>1268</v>
      </c>
      <c r="O107" s="2">
        <v>1</v>
      </c>
      <c r="P107" s="2">
        <v>46</v>
      </c>
      <c r="Q107" s="2">
        <v>1</v>
      </c>
      <c r="R107" s="2"/>
      <c r="S107" s="2"/>
      <c r="T107" s="2"/>
      <c r="U107" s="2"/>
      <c r="V107" s="2"/>
      <c r="W107" s="2"/>
    </row>
    <row r="108" spans="1:23" x14ac:dyDescent="0.35">
      <c r="A108" s="2" t="s">
        <v>151</v>
      </c>
      <c r="B108" s="2" t="s">
        <v>41</v>
      </c>
      <c r="C108" s="2" t="s">
        <v>59</v>
      </c>
      <c r="D108" s="2" t="s">
        <v>148</v>
      </c>
      <c r="E108" s="2">
        <v>84.78</v>
      </c>
      <c r="F108" s="2">
        <v>1.1739999999999999</v>
      </c>
      <c r="G108" s="3" t="s">
        <v>275</v>
      </c>
      <c r="H108" s="2" t="s">
        <v>133</v>
      </c>
      <c r="I108" s="7">
        <v>1.8347238709677399E-2</v>
      </c>
      <c r="J108" s="8">
        <v>0.39400000000000002</v>
      </c>
      <c r="K108" s="2">
        <v>4672</v>
      </c>
      <c r="L108" s="2">
        <v>1781474</v>
      </c>
      <c r="M108" s="2">
        <v>455</v>
      </c>
      <c r="N108" s="2">
        <v>1440</v>
      </c>
      <c r="O108" s="2"/>
      <c r="P108" s="2">
        <v>10</v>
      </c>
      <c r="Q108" s="2"/>
      <c r="R108" s="2"/>
      <c r="S108" s="2"/>
      <c r="T108" s="2"/>
      <c r="U108" s="2"/>
      <c r="V108" s="2"/>
      <c r="W108" s="2"/>
    </row>
    <row r="109" spans="1:23" x14ac:dyDescent="0.35">
      <c r="A109" s="2" t="s">
        <v>151</v>
      </c>
      <c r="B109" s="2" t="s">
        <v>41</v>
      </c>
      <c r="C109" s="2" t="s">
        <v>59</v>
      </c>
      <c r="D109" s="2" t="s">
        <v>161</v>
      </c>
      <c r="E109" s="2">
        <v>95.57</v>
      </c>
      <c r="F109" s="2">
        <v>0</v>
      </c>
      <c r="G109" s="3" t="s">
        <v>286</v>
      </c>
      <c r="H109" s="2" t="s">
        <v>162</v>
      </c>
      <c r="I109" s="7">
        <v>1.375615E-2</v>
      </c>
      <c r="J109" s="8">
        <v>0.25600000000000001</v>
      </c>
      <c r="K109" s="2">
        <v>203978</v>
      </c>
      <c r="L109" s="2">
        <v>1487481</v>
      </c>
      <c r="M109" s="2">
        <v>23</v>
      </c>
      <c r="N109" s="2">
        <v>1364</v>
      </c>
      <c r="O109" s="2">
        <v>1</v>
      </c>
      <c r="P109" s="2">
        <v>35</v>
      </c>
      <c r="Q109" s="2">
        <v>1</v>
      </c>
      <c r="R109" s="2"/>
      <c r="S109" s="2"/>
      <c r="T109" s="2"/>
      <c r="U109" s="2"/>
      <c r="V109" s="2"/>
      <c r="W109" s="2"/>
    </row>
    <row r="110" spans="1:23" x14ac:dyDescent="0.35">
      <c r="A110" s="2" t="s">
        <v>151</v>
      </c>
      <c r="B110" s="2" t="s">
        <v>41</v>
      </c>
      <c r="C110" s="2" t="s">
        <v>59</v>
      </c>
      <c r="D110" s="2" t="s">
        <v>163</v>
      </c>
      <c r="E110" s="2">
        <v>93.85</v>
      </c>
      <c r="F110" s="2">
        <v>0</v>
      </c>
      <c r="G110" s="3" t="s">
        <v>287</v>
      </c>
      <c r="H110" s="2" t="s">
        <v>164</v>
      </c>
      <c r="I110" s="7">
        <v>2.8205774999999999E-2</v>
      </c>
      <c r="J110" s="8">
        <v>0.46300000000000002</v>
      </c>
      <c r="K110" s="2">
        <v>35024</v>
      </c>
      <c r="L110" s="2">
        <v>2249496</v>
      </c>
      <c r="M110" s="2">
        <v>118</v>
      </c>
      <c r="N110" s="2">
        <v>1869</v>
      </c>
      <c r="O110" s="2"/>
      <c r="P110" s="2">
        <v>37</v>
      </c>
      <c r="Q110" s="2">
        <v>1</v>
      </c>
      <c r="R110" s="2"/>
      <c r="S110" s="2"/>
      <c r="T110" s="2"/>
      <c r="U110" s="2"/>
      <c r="V110" s="2"/>
      <c r="W110" s="2"/>
    </row>
    <row r="111" spans="1:23" x14ac:dyDescent="0.35">
      <c r="A111" s="2" t="s">
        <v>151</v>
      </c>
      <c r="B111" s="2" t="s">
        <v>41</v>
      </c>
      <c r="C111" s="2" t="s">
        <v>59</v>
      </c>
      <c r="D111" s="2" t="s">
        <v>165</v>
      </c>
      <c r="E111" s="2">
        <v>100</v>
      </c>
      <c r="F111" s="2">
        <v>0</v>
      </c>
      <c r="G111" s="3" t="s">
        <v>19</v>
      </c>
      <c r="H111" s="2" t="s">
        <v>166</v>
      </c>
      <c r="I111" s="7">
        <v>3.2436149999999997E-2</v>
      </c>
      <c r="J111" s="8">
        <v>0.48399999999999999</v>
      </c>
      <c r="K111" s="2">
        <v>173022</v>
      </c>
      <c r="L111" s="2">
        <v>1490302</v>
      </c>
      <c r="M111" s="2">
        <v>17</v>
      </c>
      <c r="N111" s="2">
        <v>1144</v>
      </c>
      <c r="O111" s="2">
        <v>1</v>
      </c>
      <c r="P111" s="2">
        <v>46</v>
      </c>
      <c r="Q111" s="2"/>
      <c r="R111" s="2" t="s">
        <v>245</v>
      </c>
      <c r="S111" s="2"/>
      <c r="T111" s="2"/>
      <c r="U111" s="2"/>
      <c r="V111" s="2"/>
      <c r="W111" s="2"/>
    </row>
    <row r="112" spans="1:23" x14ac:dyDescent="0.35">
      <c r="A112" s="2" t="s">
        <v>151</v>
      </c>
      <c r="B112" s="2" t="s">
        <v>41</v>
      </c>
      <c r="C112" s="2" t="s">
        <v>59</v>
      </c>
      <c r="D112" s="2" t="s">
        <v>167</v>
      </c>
      <c r="E112" s="2">
        <v>96.74</v>
      </c>
      <c r="F112" s="2">
        <v>0.63200000000000001</v>
      </c>
      <c r="G112" s="3" t="s">
        <v>265</v>
      </c>
      <c r="H112" s="2" t="s">
        <v>75</v>
      </c>
      <c r="I112" s="7">
        <v>2.3560649999999898E-2</v>
      </c>
      <c r="J112" s="8">
        <v>0.39100000000000001</v>
      </c>
      <c r="K112" s="2">
        <v>141083</v>
      </c>
      <c r="L112" s="2">
        <v>1543207</v>
      </c>
      <c r="M112" s="2">
        <v>18</v>
      </c>
      <c r="N112" s="2">
        <v>1374</v>
      </c>
      <c r="O112" s="2"/>
      <c r="P112" s="2">
        <v>41</v>
      </c>
      <c r="Q112" s="2">
        <v>1</v>
      </c>
      <c r="R112" s="2"/>
      <c r="S112" s="2"/>
      <c r="T112" s="2"/>
      <c r="U112" s="2"/>
      <c r="V112" s="2"/>
      <c r="W112" s="2"/>
    </row>
    <row r="113" spans="1:23" x14ac:dyDescent="0.35">
      <c r="A113" s="2" t="s">
        <v>151</v>
      </c>
      <c r="B113" s="2" t="s">
        <v>41</v>
      </c>
      <c r="C113" s="2" t="s">
        <v>59</v>
      </c>
      <c r="D113" s="2" t="s">
        <v>168</v>
      </c>
      <c r="E113" s="2">
        <v>98.25</v>
      </c>
      <c r="F113" s="2">
        <v>0</v>
      </c>
      <c r="G113" s="3" t="s">
        <v>138</v>
      </c>
      <c r="H113" s="2" t="s">
        <v>169</v>
      </c>
      <c r="I113" s="7">
        <v>3.5550743750000002E-2</v>
      </c>
      <c r="J113" s="8">
        <v>0.34499999999999997</v>
      </c>
      <c r="K113" s="2">
        <v>138823</v>
      </c>
      <c r="L113" s="2">
        <v>1755041</v>
      </c>
      <c r="M113" s="2">
        <v>23</v>
      </c>
      <c r="N113" s="2">
        <v>1629</v>
      </c>
      <c r="O113" s="2">
        <v>2</v>
      </c>
      <c r="P113" s="2">
        <v>19</v>
      </c>
      <c r="Q113" s="2">
        <v>1</v>
      </c>
      <c r="R113" s="2"/>
      <c r="S113" s="2"/>
      <c r="T113" s="2"/>
      <c r="U113" s="2"/>
      <c r="V113" s="2"/>
      <c r="W113" s="2"/>
    </row>
    <row r="114" spans="1:23" x14ac:dyDescent="0.35">
      <c r="A114" s="2" t="s">
        <v>151</v>
      </c>
      <c r="B114" s="2" t="s">
        <v>41</v>
      </c>
      <c r="C114" s="2" t="s">
        <v>59</v>
      </c>
      <c r="D114" s="2" t="s">
        <v>170</v>
      </c>
      <c r="E114" s="2">
        <v>99.93</v>
      </c>
      <c r="F114" s="2">
        <v>7.5999999999999998E-2</v>
      </c>
      <c r="G114" s="3" t="s">
        <v>14</v>
      </c>
      <c r="H114" s="2" t="s">
        <v>89</v>
      </c>
      <c r="I114" s="7">
        <v>2.3700884313725398E-2</v>
      </c>
      <c r="J114" s="8">
        <v>0.41699999999999998</v>
      </c>
      <c r="K114" s="2">
        <v>543151</v>
      </c>
      <c r="L114" s="2">
        <v>1591487</v>
      </c>
      <c r="M114" s="2">
        <v>5</v>
      </c>
      <c r="N114" s="2">
        <v>1223</v>
      </c>
      <c r="O114" s="2"/>
      <c r="P114" s="2">
        <v>45</v>
      </c>
      <c r="Q114" s="2">
        <v>1</v>
      </c>
      <c r="R114" s="2"/>
      <c r="S114" s="2"/>
      <c r="T114" s="2"/>
      <c r="U114" s="2"/>
      <c r="V114" s="2"/>
      <c r="W114" s="2"/>
    </row>
    <row r="115" spans="1:23" x14ac:dyDescent="0.35">
      <c r="A115" s="2" t="s">
        <v>151</v>
      </c>
      <c r="B115" s="2" t="s">
        <v>41</v>
      </c>
      <c r="C115" s="2" t="s">
        <v>59</v>
      </c>
      <c r="D115" s="2" t="s">
        <v>171</v>
      </c>
      <c r="E115" s="2">
        <v>98.79</v>
      </c>
      <c r="F115" s="2">
        <v>0.33700000000000002</v>
      </c>
      <c r="G115" s="3" t="s">
        <v>288</v>
      </c>
      <c r="H115" s="2" t="s">
        <v>172</v>
      </c>
      <c r="I115" s="7">
        <v>1.7072013333333299E-2</v>
      </c>
      <c r="J115" s="8">
        <v>0.46700000000000003</v>
      </c>
      <c r="K115" s="2">
        <v>95519</v>
      </c>
      <c r="L115" s="2">
        <v>2416918</v>
      </c>
      <c r="M115" s="2">
        <v>40</v>
      </c>
      <c r="N115" s="2">
        <v>2018</v>
      </c>
      <c r="O115" s="2"/>
      <c r="P115" s="2">
        <v>29</v>
      </c>
      <c r="Q115" s="2">
        <v>1</v>
      </c>
      <c r="R115" s="2"/>
      <c r="S115" s="2"/>
      <c r="T115" s="2" t="s">
        <v>243</v>
      </c>
      <c r="U115" s="2" t="s">
        <v>242</v>
      </c>
      <c r="V115" s="2"/>
      <c r="W115" s="2"/>
    </row>
    <row r="116" spans="1:23" x14ac:dyDescent="0.35">
      <c r="A116" s="2" t="s">
        <v>151</v>
      </c>
      <c r="B116" s="2" t="s">
        <v>41</v>
      </c>
      <c r="C116" s="2" t="s">
        <v>59</v>
      </c>
      <c r="D116" s="2" t="s">
        <v>173</v>
      </c>
      <c r="E116" s="2">
        <v>97.91</v>
      </c>
      <c r="F116" s="2">
        <v>0.66200000000000003</v>
      </c>
      <c r="G116" s="3" t="s">
        <v>271</v>
      </c>
      <c r="H116" s="2" t="s">
        <v>110</v>
      </c>
      <c r="I116" s="7">
        <v>2.3120299999999899E-2</v>
      </c>
      <c r="J116" s="8">
        <v>0.35199999999999998</v>
      </c>
      <c r="K116" s="2">
        <v>28745</v>
      </c>
      <c r="L116" s="2">
        <v>1291864</v>
      </c>
      <c r="M116" s="2">
        <v>100</v>
      </c>
      <c r="N116" s="2">
        <v>1211</v>
      </c>
      <c r="O116" s="2">
        <v>1</v>
      </c>
      <c r="P116" s="2">
        <v>43</v>
      </c>
      <c r="Q116" s="2">
        <v>1</v>
      </c>
      <c r="R116" s="2"/>
      <c r="S116" s="2"/>
      <c r="T116" s="2"/>
      <c r="U116" s="2"/>
      <c r="V116" s="2"/>
      <c r="W116" s="2"/>
    </row>
    <row r="117" spans="1:23" x14ac:dyDescent="0.35">
      <c r="A117" s="2" t="s">
        <v>174</v>
      </c>
      <c r="B117" s="2" t="s">
        <v>41</v>
      </c>
      <c r="C117" s="2" t="s">
        <v>102</v>
      </c>
      <c r="D117" s="2" t="s">
        <v>73</v>
      </c>
      <c r="E117" s="2">
        <v>99.41</v>
      </c>
      <c r="F117" s="2">
        <v>0.442</v>
      </c>
      <c r="G117" s="3" t="s">
        <v>18</v>
      </c>
      <c r="H117" s="2" t="s">
        <v>68</v>
      </c>
      <c r="I117" s="7">
        <v>1.8049947619047602E-2</v>
      </c>
      <c r="J117" s="8">
        <v>0.32600000000000001</v>
      </c>
      <c r="K117" s="2">
        <v>274100</v>
      </c>
      <c r="L117" s="2">
        <v>1288104</v>
      </c>
      <c r="M117" s="2">
        <v>7</v>
      </c>
      <c r="N117" s="2">
        <v>1238</v>
      </c>
      <c r="O117" s="2"/>
      <c r="P117" s="2">
        <v>32</v>
      </c>
      <c r="Q117" s="2">
        <v>1</v>
      </c>
      <c r="R117" s="2" t="s">
        <v>246</v>
      </c>
      <c r="S117" s="2"/>
      <c r="T117" s="2"/>
      <c r="U117" s="2"/>
      <c r="V117" s="2"/>
      <c r="W117" s="2"/>
    </row>
    <row r="118" spans="1:23" x14ac:dyDescent="0.35">
      <c r="A118" s="2" t="s">
        <v>174</v>
      </c>
      <c r="B118" s="2" t="s">
        <v>41</v>
      </c>
      <c r="C118" s="2" t="s">
        <v>102</v>
      </c>
      <c r="D118" s="2" t="s">
        <v>63</v>
      </c>
      <c r="E118" s="2">
        <v>96.53</v>
      </c>
      <c r="F118" s="2">
        <v>9.6000000000000002E-2</v>
      </c>
      <c r="G118" s="3" t="s">
        <v>99</v>
      </c>
      <c r="H118" s="2" t="s">
        <v>100</v>
      </c>
      <c r="I118" s="7">
        <v>1.05206485E-2</v>
      </c>
      <c r="J118" s="8">
        <v>0.34100000000000003</v>
      </c>
      <c r="K118" s="2">
        <v>104017</v>
      </c>
      <c r="L118" s="2">
        <v>1765847</v>
      </c>
      <c r="M118" s="2">
        <v>40</v>
      </c>
      <c r="N118" s="2">
        <v>1730</v>
      </c>
      <c r="O118" s="2">
        <v>1</v>
      </c>
      <c r="P118" s="2">
        <v>31</v>
      </c>
      <c r="Q118" s="2">
        <v>1</v>
      </c>
      <c r="R118" s="2"/>
      <c r="S118" s="2"/>
      <c r="T118" s="2"/>
      <c r="U118" s="2"/>
      <c r="V118" s="2"/>
      <c r="W118" s="2"/>
    </row>
    <row r="119" spans="1:23" x14ac:dyDescent="0.35">
      <c r="A119" s="2" t="s">
        <v>174</v>
      </c>
      <c r="B119" s="2" t="s">
        <v>41</v>
      </c>
      <c r="C119" s="2" t="s">
        <v>102</v>
      </c>
      <c r="D119" s="2" t="s">
        <v>65</v>
      </c>
      <c r="E119" s="2">
        <v>90.95</v>
      </c>
      <c r="F119" s="2">
        <v>0.222</v>
      </c>
      <c r="G119" s="3" t="s">
        <v>17</v>
      </c>
      <c r="H119" s="2" t="s">
        <v>92</v>
      </c>
      <c r="I119" s="7">
        <v>2.0588482978723399E-2</v>
      </c>
      <c r="J119" s="8">
        <v>0.36799999999999999</v>
      </c>
      <c r="K119" s="2">
        <v>8838</v>
      </c>
      <c r="L119" s="2">
        <v>1725157</v>
      </c>
      <c r="M119" s="2">
        <v>263</v>
      </c>
      <c r="N119" s="2">
        <v>1709</v>
      </c>
      <c r="O119" s="2"/>
      <c r="P119" s="2">
        <v>21</v>
      </c>
      <c r="Q119" s="2">
        <v>1</v>
      </c>
      <c r="R119" s="2"/>
      <c r="S119" s="2"/>
      <c r="T119" s="2"/>
      <c r="U119" s="2"/>
      <c r="V119" s="2"/>
      <c r="W119" s="2"/>
    </row>
    <row r="120" spans="1:23" x14ac:dyDescent="0.35">
      <c r="A120" s="2" t="s">
        <v>175</v>
      </c>
      <c r="B120" s="2" t="s">
        <v>41</v>
      </c>
      <c r="C120" s="2" t="s">
        <v>59</v>
      </c>
      <c r="D120" s="2" t="s">
        <v>73</v>
      </c>
      <c r="E120" s="2">
        <v>93.75</v>
      </c>
      <c r="F120" s="2">
        <v>0.89200000000000002</v>
      </c>
      <c r="G120" s="3" t="s">
        <v>289</v>
      </c>
      <c r="H120" s="2" t="s">
        <v>176</v>
      </c>
      <c r="I120" s="7">
        <v>2.21465E-2</v>
      </c>
      <c r="J120" s="8">
        <v>0.53400000000000003</v>
      </c>
      <c r="K120" s="2">
        <v>7444</v>
      </c>
      <c r="L120" s="2">
        <v>1866790</v>
      </c>
      <c r="M120" s="2">
        <v>309</v>
      </c>
      <c r="N120" s="2">
        <v>1570</v>
      </c>
      <c r="O120" s="2"/>
      <c r="P120" s="2">
        <v>38</v>
      </c>
      <c r="Q120" s="2">
        <v>2</v>
      </c>
      <c r="R120" s="2"/>
      <c r="S120" s="2"/>
      <c r="T120" s="2"/>
      <c r="U120" s="2"/>
      <c r="V120" s="2"/>
      <c r="W120" s="2"/>
    </row>
    <row r="121" spans="1:23" x14ac:dyDescent="0.35">
      <c r="A121" s="2" t="s">
        <v>175</v>
      </c>
      <c r="B121" s="2" t="s">
        <v>41</v>
      </c>
      <c r="C121" s="2" t="s">
        <v>59</v>
      </c>
      <c r="D121" s="2" t="s">
        <v>63</v>
      </c>
      <c r="E121" s="2">
        <v>100</v>
      </c>
      <c r="F121" s="2">
        <v>0</v>
      </c>
      <c r="G121" s="3" t="s">
        <v>19</v>
      </c>
      <c r="H121" s="2" t="s">
        <v>82</v>
      </c>
      <c r="I121" s="7">
        <v>3.4035163157894698E-2</v>
      </c>
      <c r="J121" s="8">
        <v>0.42599999999999999</v>
      </c>
      <c r="K121" s="2">
        <v>139922</v>
      </c>
      <c r="L121" s="2">
        <v>1392777</v>
      </c>
      <c r="M121" s="2">
        <v>21</v>
      </c>
      <c r="N121" s="2">
        <v>1160</v>
      </c>
      <c r="O121" s="2">
        <v>1</v>
      </c>
      <c r="P121" s="2">
        <v>46</v>
      </c>
      <c r="Q121" s="2">
        <v>1</v>
      </c>
      <c r="R121" s="2"/>
      <c r="S121" s="2"/>
      <c r="T121" s="2"/>
      <c r="U121" s="2"/>
      <c r="V121" s="2"/>
      <c r="W121" s="2"/>
    </row>
    <row r="122" spans="1:23" x14ac:dyDescent="0.35">
      <c r="A122" s="2" t="s">
        <v>175</v>
      </c>
      <c r="B122" s="2" t="s">
        <v>41</v>
      </c>
      <c r="C122" s="2" t="s">
        <v>59</v>
      </c>
      <c r="D122" s="2" t="s">
        <v>111</v>
      </c>
      <c r="E122" s="2">
        <v>98.87</v>
      </c>
      <c r="F122" s="2">
        <v>0</v>
      </c>
      <c r="G122" s="3" t="s">
        <v>270</v>
      </c>
      <c r="H122" s="2" t="s">
        <v>106</v>
      </c>
      <c r="I122" s="7">
        <v>1.8510290909090898E-2</v>
      </c>
      <c r="J122" s="8">
        <v>0.28199999999999997</v>
      </c>
      <c r="K122" s="2">
        <v>70751</v>
      </c>
      <c r="L122" s="2">
        <v>1207240</v>
      </c>
      <c r="M122" s="2">
        <v>44</v>
      </c>
      <c r="N122" s="2">
        <v>1136</v>
      </c>
      <c r="O122" s="2">
        <v>1</v>
      </c>
      <c r="P122" s="2">
        <v>29</v>
      </c>
      <c r="Q122" s="2">
        <v>1</v>
      </c>
      <c r="R122" s="2"/>
      <c r="S122" s="2"/>
      <c r="T122" s="2"/>
      <c r="U122" s="2"/>
      <c r="V122" s="2"/>
      <c r="W122" s="2"/>
    </row>
    <row r="123" spans="1:23" x14ac:dyDescent="0.35">
      <c r="A123" s="2" t="s">
        <v>175</v>
      </c>
      <c r="B123" s="2" t="s">
        <v>41</v>
      </c>
      <c r="C123" s="2" t="s">
        <v>59</v>
      </c>
      <c r="D123" s="2" t="s">
        <v>112</v>
      </c>
      <c r="E123" s="2">
        <v>99.14</v>
      </c>
      <c r="F123" s="2">
        <v>0.78800000000000003</v>
      </c>
      <c r="G123" s="3" t="s">
        <v>288</v>
      </c>
      <c r="H123" s="2" t="s">
        <v>172</v>
      </c>
      <c r="I123" s="7">
        <v>1.7777600000000001E-2</v>
      </c>
      <c r="J123" s="8">
        <v>0.46899999999999997</v>
      </c>
      <c r="K123" s="2">
        <v>96055</v>
      </c>
      <c r="L123" s="2">
        <v>2403123</v>
      </c>
      <c r="M123" s="2">
        <v>62</v>
      </c>
      <c r="N123" s="2">
        <v>2000</v>
      </c>
      <c r="O123" s="2">
        <v>1</v>
      </c>
      <c r="P123" s="2">
        <v>40</v>
      </c>
      <c r="Q123" s="2">
        <v>1</v>
      </c>
      <c r="R123" s="2"/>
      <c r="S123" s="2"/>
      <c r="T123" s="2"/>
      <c r="U123" s="2"/>
      <c r="V123" s="2"/>
      <c r="W123" s="2"/>
    </row>
    <row r="124" spans="1:23" x14ac:dyDescent="0.35">
      <c r="A124" s="2" t="s">
        <v>175</v>
      </c>
      <c r="B124" s="2" t="s">
        <v>41</v>
      </c>
      <c r="C124" s="2" t="s">
        <v>59</v>
      </c>
      <c r="D124" s="2" t="s">
        <v>107</v>
      </c>
      <c r="E124" s="2">
        <v>96.39</v>
      </c>
      <c r="F124" s="2">
        <v>0.628</v>
      </c>
      <c r="G124" s="3" t="s">
        <v>290</v>
      </c>
      <c r="H124" s="2" t="s">
        <v>177</v>
      </c>
      <c r="I124" s="7">
        <v>1.7458499999999998E-2</v>
      </c>
      <c r="J124" s="8">
        <v>0.42699999999999999</v>
      </c>
      <c r="K124" s="2">
        <v>194603</v>
      </c>
      <c r="L124" s="2">
        <v>1818829</v>
      </c>
      <c r="M124" s="2">
        <v>32</v>
      </c>
      <c r="N124" s="2">
        <v>1483</v>
      </c>
      <c r="O124" s="2">
        <v>2</v>
      </c>
      <c r="P124" s="2">
        <v>47</v>
      </c>
      <c r="Q124" s="2">
        <v>2</v>
      </c>
      <c r="R124" s="2"/>
      <c r="S124" s="2"/>
      <c r="T124" s="2"/>
      <c r="U124" s="2"/>
      <c r="V124" s="2"/>
      <c r="W124" s="2"/>
    </row>
    <row r="125" spans="1:23" x14ac:dyDescent="0.35">
      <c r="A125" s="2" t="s">
        <v>175</v>
      </c>
      <c r="B125" s="2" t="s">
        <v>41</v>
      </c>
      <c r="C125" s="2" t="s">
        <v>59</v>
      </c>
      <c r="D125" s="2" t="s">
        <v>81</v>
      </c>
      <c r="E125" s="2">
        <v>96.98</v>
      </c>
      <c r="F125" s="2">
        <v>0.503</v>
      </c>
      <c r="G125" s="3" t="s">
        <v>291</v>
      </c>
      <c r="H125" s="2" t="s">
        <v>178</v>
      </c>
      <c r="I125" s="7">
        <v>1.16263566666666E-2</v>
      </c>
      <c r="J125" s="8">
        <v>0.47399999999999998</v>
      </c>
      <c r="K125" s="2">
        <v>35041</v>
      </c>
      <c r="L125" s="2">
        <v>2304759</v>
      </c>
      <c r="M125" s="2">
        <v>139</v>
      </c>
      <c r="N125" s="2">
        <v>1918</v>
      </c>
      <c r="O125" s="2">
        <v>1</v>
      </c>
      <c r="P125" s="2">
        <v>49</v>
      </c>
      <c r="Q125" s="2"/>
      <c r="R125" s="2"/>
      <c r="S125" s="2"/>
      <c r="T125" s="2"/>
      <c r="U125" s="2"/>
      <c r="V125" s="2"/>
      <c r="W125" s="2"/>
    </row>
    <row r="126" spans="1:23" x14ac:dyDescent="0.35">
      <c r="A126" s="2" t="s">
        <v>175</v>
      </c>
      <c r="B126" s="2" t="s">
        <v>41</v>
      </c>
      <c r="C126" s="2" t="s">
        <v>59</v>
      </c>
      <c r="D126" s="2" t="s">
        <v>114</v>
      </c>
      <c r="E126" s="2">
        <v>99.3</v>
      </c>
      <c r="F126" s="2">
        <v>0.69899999999999995</v>
      </c>
      <c r="G126" s="3" t="s">
        <v>292</v>
      </c>
      <c r="H126" s="2" t="s">
        <v>179</v>
      </c>
      <c r="I126" s="7">
        <v>3.8597674999999998E-2</v>
      </c>
      <c r="J126" s="8">
        <v>0.34599999999999997</v>
      </c>
      <c r="K126" s="2">
        <v>88229</v>
      </c>
      <c r="L126" s="2">
        <v>1792475</v>
      </c>
      <c r="M126" s="2">
        <v>69</v>
      </c>
      <c r="N126" s="2">
        <v>1569</v>
      </c>
      <c r="O126" s="2">
        <v>1</v>
      </c>
      <c r="P126" s="2">
        <v>22</v>
      </c>
      <c r="Q126" s="2">
        <v>1</v>
      </c>
      <c r="R126" s="2"/>
      <c r="S126" s="2"/>
      <c r="T126" s="2" t="s">
        <v>252</v>
      </c>
      <c r="U126" s="2"/>
      <c r="V126" s="2"/>
      <c r="W126" s="2"/>
    </row>
    <row r="127" spans="1:23" x14ac:dyDescent="0.35">
      <c r="A127" s="2" t="s">
        <v>175</v>
      </c>
      <c r="B127" s="2" t="s">
        <v>41</v>
      </c>
      <c r="C127" s="2" t="s">
        <v>59</v>
      </c>
      <c r="D127" s="2" t="s">
        <v>180</v>
      </c>
      <c r="E127" s="2">
        <v>97.89</v>
      </c>
      <c r="F127" s="2">
        <v>0.442</v>
      </c>
      <c r="G127" s="3" t="s">
        <v>18</v>
      </c>
      <c r="H127" s="2" t="s">
        <v>68</v>
      </c>
      <c r="I127" s="7">
        <v>1.8248528571428502E-2</v>
      </c>
      <c r="J127" s="8">
        <v>0.32200000000000001</v>
      </c>
      <c r="K127" s="2">
        <v>28526</v>
      </c>
      <c r="L127" s="2">
        <v>1136369</v>
      </c>
      <c r="M127" s="2">
        <v>41</v>
      </c>
      <c r="N127" s="2">
        <v>1066</v>
      </c>
      <c r="O127" s="2">
        <v>1</v>
      </c>
      <c r="P127" s="2">
        <v>21</v>
      </c>
      <c r="Q127" s="2"/>
      <c r="R127" s="2"/>
      <c r="S127" s="2"/>
      <c r="T127" s="2"/>
      <c r="U127" s="2"/>
      <c r="V127" s="2"/>
      <c r="W127" s="2"/>
    </row>
    <row r="128" spans="1:23" x14ac:dyDescent="0.35">
      <c r="A128" s="2" t="s">
        <v>175</v>
      </c>
      <c r="B128" s="2" t="s">
        <v>41</v>
      </c>
      <c r="C128" s="2" t="s">
        <v>59</v>
      </c>
      <c r="D128" s="2" t="s">
        <v>86</v>
      </c>
      <c r="E128" s="2">
        <v>97.97</v>
      </c>
      <c r="F128" s="2">
        <v>0.33700000000000002</v>
      </c>
      <c r="G128" s="3" t="s">
        <v>275</v>
      </c>
      <c r="H128" s="2" t="s">
        <v>133</v>
      </c>
      <c r="I128" s="7">
        <v>1.5803722580645101E-2</v>
      </c>
      <c r="J128" s="8">
        <v>0.39400000000000002</v>
      </c>
      <c r="K128" s="2">
        <v>70953</v>
      </c>
      <c r="L128" s="2">
        <v>2298230</v>
      </c>
      <c r="M128" s="2">
        <v>71</v>
      </c>
      <c r="N128" s="2">
        <v>1901</v>
      </c>
      <c r="O128" s="2">
        <v>4</v>
      </c>
      <c r="P128" s="2">
        <v>42</v>
      </c>
      <c r="Q128" s="2">
        <v>1</v>
      </c>
      <c r="R128" s="2"/>
      <c r="S128" s="2"/>
      <c r="T128" s="2"/>
      <c r="U128" s="2"/>
      <c r="V128" s="2"/>
      <c r="W128" s="2"/>
    </row>
    <row r="129" spans="1:23" x14ac:dyDescent="0.35">
      <c r="A129" s="2" t="s">
        <v>175</v>
      </c>
      <c r="B129" s="2" t="s">
        <v>41</v>
      </c>
      <c r="C129" s="2" t="s">
        <v>59</v>
      </c>
      <c r="D129" s="2" t="s">
        <v>156</v>
      </c>
      <c r="E129" s="2">
        <v>85.78</v>
      </c>
      <c r="F129" s="2">
        <v>0</v>
      </c>
      <c r="G129" s="3" t="s">
        <v>293</v>
      </c>
      <c r="H129" s="2" t="s">
        <v>181</v>
      </c>
      <c r="I129" s="7">
        <v>3.1164999999999901E-2</v>
      </c>
      <c r="J129" s="8">
        <v>0.35099999999999998</v>
      </c>
      <c r="K129" s="2">
        <v>5912</v>
      </c>
      <c r="L129" s="2">
        <v>1512491</v>
      </c>
      <c r="M129" s="2">
        <v>341</v>
      </c>
      <c r="N129" s="2">
        <v>1384</v>
      </c>
      <c r="O129" s="2"/>
      <c r="P129" s="2">
        <v>12</v>
      </c>
      <c r="Q129" s="2">
        <v>1</v>
      </c>
      <c r="R129" s="2"/>
      <c r="S129" s="2"/>
      <c r="T129" s="2"/>
      <c r="U129" s="2"/>
      <c r="V129" s="2"/>
      <c r="W129" s="2"/>
    </row>
    <row r="130" spans="1:23" x14ac:dyDescent="0.35">
      <c r="A130" s="2" t="s">
        <v>175</v>
      </c>
      <c r="B130" s="2" t="s">
        <v>41</v>
      </c>
      <c r="C130" s="2" t="s">
        <v>59</v>
      </c>
      <c r="D130" s="2" t="s">
        <v>182</v>
      </c>
      <c r="E130" s="2">
        <v>98.26</v>
      </c>
      <c r="F130" s="2">
        <v>0</v>
      </c>
      <c r="G130" s="3" t="s">
        <v>120</v>
      </c>
      <c r="H130" s="2" t="s">
        <v>121</v>
      </c>
      <c r="I130" s="7">
        <v>1.0279216666666599E-2</v>
      </c>
      <c r="J130" s="8">
        <v>0.39100000000000001</v>
      </c>
      <c r="K130" s="2">
        <v>123404</v>
      </c>
      <c r="L130" s="2">
        <v>1565037</v>
      </c>
      <c r="M130" s="2">
        <v>38</v>
      </c>
      <c r="N130" s="2">
        <v>1458</v>
      </c>
      <c r="O130" s="2">
        <v>2</v>
      </c>
      <c r="P130" s="2">
        <v>53</v>
      </c>
      <c r="Q130" s="2">
        <v>1</v>
      </c>
      <c r="R130" s="2"/>
      <c r="S130" s="2"/>
      <c r="T130" s="2"/>
      <c r="U130" s="2"/>
      <c r="V130" s="2"/>
      <c r="W130" s="2"/>
    </row>
    <row r="131" spans="1:23" x14ac:dyDescent="0.35">
      <c r="A131" s="2" t="s">
        <v>175</v>
      </c>
      <c r="B131" s="2" t="s">
        <v>41</v>
      </c>
      <c r="C131" s="2" t="s">
        <v>59</v>
      </c>
      <c r="D131" s="2" t="s">
        <v>183</v>
      </c>
      <c r="E131" s="2">
        <v>98.99</v>
      </c>
      <c r="F131" s="2">
        <v>0</v>
      </c>
      <c r="G131" s="3" t="s">
        <v>268</v>
      </c>
      <c r="H131" s="2" t="s">
        <v>85</v>
      </c>
      <c r="I131" s="7">
        <v>2.1200562499999999E-2</v>
      </c>
      <c r="J131" s="8">
        <v>0.46300000000000002</v>
      </c>
      <c r="K131" s="2">
        <v>257435</v>
      </c>
      <c r="L131" s="2">
        <v>1595987</v>
      </c>
      <c r="M131" s="2">
        <v>19</v>
      </c>
      <c r="N131" s="2">
        <v>1228</v>
      </c>
      <c r="O131" s="2">
        <v>1</v>
      </c>
      <c r="P131" s="2">
        <v>47</v>
      </c>
      <c r="Q131" s="2">
        <v>1</v>
      </c>
      <c r="R131" s="2"/>
      <c r="S131" s="2"/>
      <c r="T131" s="2"/>
      <c r="U131" s="2"/>
      <c r="V131" s="2"/>
      <c r="W131" s="2"/>
    </row>
    <row r="132" spans="1:23" x14ac:dyDescent="0.35">
      <c r="A132" s="2" t="s">
        <v>175</v>
      </c>
      <c r="B132" s="2" t="s">
        <v>41</v>
      </c>
      <c r="C132" s="2" t="s">
        <v>59</v>
      </c>
      <c r="D132" s="2" t="s">
        <v>184</v>
      </c>
      <c r="E132" s="2">
        <v>96.34</v>
      </c>
      <c r="F132" s="2">
        <v>0.30399999999999999</v>
      </c>
      <c r="G132" s="3" t="s">
        <v>294</v>
      </c>
      <c r="H132" s="2" t="s">
        <v>185</v>
      </c>
      <c r="I132" s="7">
        <v>2.0800766666666599E-2</v>
      </c>
      <c r="J132" s="8">
        <v>0.34499999999999997</v>
      </c>
      <c r="K132" s="2">
        <v>48303</v>
      </c>
      <c r="L132" s="2">
        <v>1951298</v>
      </c>
      <c r="M132" s="2">
        <v>106</v>
      </c>
      <c r="N132" s="2">
        <v>1763</v>
      </c>
      <c r="O132" s="2"/>
      <c r="P132" s="2">
        <v>18</v>
      </c>
      <c r="Q132" s="2">
        <v>1</v>
      </c>
      <c r="R132" s="2"/>
      <c r="S132" s="2"/>
      <c r="T132" s="2"/>
      <c r="U132" s="2"/>
      <c r="V132" s="2"/>
      <c r="W132" s="2"/>
    </row>
    <row r="133" spans="1:23" x14ac:dyDescent="0.35">
      <c r="A133" s="2" t="s">
        <v>175</v>
      </c>
      <c r="B133" s="2" t="s">
        <v>41</v>
      </c>
      <c r="C133" s="2" t="s">
        <v>59</v>
      </c>
      <c r="D133" s="2" t="s">
        <v>186</v>
      </c>
      <c r="E133" s="2">
        <v>98.87</v>
      </c>
      <c r="F133" s="2">
        <v>0</v>
      </c>
      <c r="G133" s="3" t="s">
        <v>61</v>
      </c>
      <c r="H133" s="2" t="s">
        <v>62</v>
      </c>
      <c r="I133" s="7">
        <v>1.7517195833333301E-2</v>
      </c>
      <c r="J133" s="8">
        <v>0.26800000000000002</v>
      </c>
      <c r="K133" s="2">
        <v>73900</v>
      </c>
      <c r="L133" s="2">
        <v>661045</v>
      </c>
      <c r="M133" s="2">
        <v>17</v>
      </c>
      <c r="N133" s="2">
        <v>1131</v>
      </c>
      <c r="O133" s="2"/>
      <c r="P133" s="2">
        <v>33</v>
      </c>
      <c r="Q133" s="2">
        <v>1</v>
      </c>
      <c r="R133" s="2"/>
      <c r="S133" s="2"/>
      <c r="T133" s="2"/>
      <c r="U133" s="2"/>
      <c r="V133" s="2"/>
      <c r="W133" s="2"/>
    </row>
    <row r="134" spans="1:23" x14ac:dyDescent="0.35">
      <c r="A134" s="2" t="s">
        <v>175</v>
      </c>
      <c r="B134" s="2" t="s">
        <v>41</v>
      </c>
      <c r="C134" s="2" t="s">
        <v>59</v>
      </c>
      <c r="D134" s="2" t="s">
        <v>187</v>
      </c>
      <c r="E134" s="2">
        <v>98.8</v>
      </c>
      <c r="F134" s="2">
        <v>1.397</v>
      </c>
      <c r="G134" s="3" t="s">
        <v>295</v>
      </c>
      <c r="H134" s="2" t="s">
        <v>188</v>
      </c>
      <c r="I134" s="7">
        <v>1.9995949999999998E-2</v>
      </c>
      <c r="J134" s="8">
        <v>0.371</v>
      </c>
      <c r="K134" s="2">
        <v>10761</v>
      </c>
      <c r="L134" s="2">
        <v>1849113</v>
      </c>
      <c r="M134" s="2">
        <v>235</v>
      </c>
      <c r="N134" s="2">
        <v>1561</v>
      </c>
      <c r="O134" s="2">
        <v>1</v>
      </c>
      <c r="P134" s="2">
        <v>40</v>
      </c>
      <c r="Q134" s="2">
        <v>1</v>
      </c>
      <c r="R134" s="2"/>
      <c r="S134" s="2"/>
      <c r="T134" s="2"/>
      <c r="U134" s="2"/>
      <c r="V134" s="2"/>
      <c r="W134" s="2"/>
    </row>
    <row r="135" spans="1:23" x14ac:dyDescent="0.35">
      <c r="A135" s="2" t="s">
        <v>175</v>
      </c>
      <c r="B135" s="2" t="s">
        <v>41</v>
      </c>
      <c r="C135" s="2" t="s">
        <v>59</v>
      </c>
      <c r="D135" s="2" t="s">
        <v>189</v>
      </c>
      <c r="E135" s="2">
        <v>99.3</v>
      </c>
      <c r="F135" s="2">
        <v>0</v>
      </c>
      <c r="G135" s="3" t="s">
        <v>285</v>
      </c>
      <c r="H135" s="2" t="s">
        <v>158</v>
      </c>
      <c r="I135" s="7">
        <v>2.3667821052631498E-2</v>
      </c>
      <c r="J135" s="8">
        <v>0.29899999999999999</v>
      </c>
      <c r="K135" s="2">
        <v>126213</v>
      </c>
      <c r="L135" s="2">
        <v>1667879</v>
      </c>
      <c r="M135" s="2">
        <v>46</v>
      </c>
      <c r="N135" s="2">
        <v>1591</v>
      </c>
      <c r="O135" s="2">
        <v>1</v>
      </c>
      <c r="P135" s="2">
        <v>33</v>
      </c>
      <c r="Q135" s="2">
        <v>1</v>
      </c>
      <c r="R135" s="2"/>
      <c r="S135" s="2"/>
      <c r="T135" s="2"/>
      <c r="U135" s="2"/>
      <c r="V135" s="2"/>
      <c r="W135" s="2"/>
    </row>
    <row r="136" spans="1:23" x14ac:dyDescent="0.35">
      <c r="A136" s="2" t="s">
        <v>175</v>
      </c>
      <c r="B136" s="2" t="s">
        <v>41</v>
      </c>
      <c r="C136" s="2" t="s">
        <v>59</v>
      </c>
      <c r="D136" s="2" t="s">
        <v>163</v>
      </c>
      <c r="E136" s="2">
        <v>91.6</v>
      </c>
      <c r="F136" s="2">
        <v>0</v>
      </c>
      <c r="G136" s="3" t="s">
        <v>296</v>
      </c>
      <c r="H136" s="2" t="s">
        <v>190</v>
      </c>
      <c r="I136" s="7">
        <v>1.7235874999999901E-2</v>
      </c>
      <c r="J136" s="8">
        <v>0.308</v>
      </c>
      <c r="K136" s="2">
        <v>14021</v>
      </c>
      <c r="L136" s="2">
        <v>1326496</v>
      </c>
      <c r="M136" s="2">
        <v>140</v>
      </c>
      <c r="N136" s="2">
        <v>1232</v>
      </c>
      <c r="O136" s="2">
        <v>1</v>
      </c>
      <c r="P136" s="2">
        <v>19</v>
      </c>
      <c r="Q136" s="2">
        <v>1</v>
      </c>
      <c r="R136" s="2"/>
      <c r="S136" s="2"/>
      <c r="T136" s="2"/>
      <c r="U136" s="2"/>
      <c r="V136" s="2"/>
      <c r="W136" s="2"/>
    </row>
    <row r="137" spans="1:23" x14ac:dyDescent="0.35">
      <c r="A137" s="2" t="s">
        <v>175</v>
      </c>
      <c r="B137" s="2" t="s">
        <v>41</v>
      </c>
      <c r="C137" s="2" t="s">
        <v>59</v>
      </c>
      <c r="D137" s="2" t="s">
        <v>165</v>
      </c>
      <c r="E137" s="2">
        <v>98.21</v>
      </c>
      <c r="F137" s="2">
        <v>0.35699999999999998</v>
      </c>
      <c r="G137" s="3" t="s">
        <v>267</v>
      </c>
      <c r="H137" s="2" t="s">
        <v>80</v>
      </c>
      <c r="I137" s="7">
        <v>2.8909799999999999E-2</v>
      </c>
      <c r="J137" s="8">
        <v>0.42</v>
      </c>
      <c r="K137" s="2">
        <v>91369</v>
      </c>
      <c r="L137" s="2">
        <v>2783574</v>
      </c>
      <c r="M137" s="2">
        <v>152</v>
      </c>
      <c r="N137" s="2">
        <v>2261</v>
      </c>
      <c r="O137" s="2">
        <v>1</v>
      </c>
      <c r="P137" s="2">
        <v>49</v>
      </c>
      <c r="Q137" s="2">
        <v>1</v>
      </c>
      <c r="R137" s="2"/>
      <c r="S137" s="2"/>
      <c r="T137" s="2"/>
      <c r="U137" s="2"/>
      <c r="V137" s="2"/>
      <c r="W137" s="2"/>
    </row>
    <row r="138" spans="1:23" x14ac:dyDescent="0.35">
      <c r="A138" s="2" t="s">
        <v>175</v>
      </c>
      <c r="B138" s="2" t="s">
        <v>41</v>
      </c>
      <c r="C138" s="2" t="s">
        <v>59</v>
      </c>
      <c r="D138" s="2" t="s">
        <v>191</v>
      </c>
      <c r="E138" s="2">
        <v>98.29</v>
      </c>
      <c r="F138" s="2">
        <v>0.16</v>
      </c>
      <c r="G138" s="3" t="s">
        <v>280</v>
      </c>
      <c r="H138" s="2" t="s">
        <v>146</v>
      </c>
      <c r="I138" s="7">
        <v>1.7137699999999999E-2</v>
      </c>
      <c r="J138" s="8">
        <v>0.26400000000000001</v>
      </c>
      <c r="K138" s="2">
        <v>70433</v>
      </c>
      <c r="L138" s="2">
        <v>1206723</v>
      </c>
      <c r="M138" s="2">
        <v>59</v>
      </c>
      <c r="N138" s="2">
        <v>1124</v>
      </c>
      <c r="O138" s="2"/>
      <c r="P138" s="2">
        <v>16</v>
      </c>
      <c r="Q138" s="2">
        <v>1</v>
      </c>
      <c r="R138" s="2"/>
      <c r="S138" s="2"/>
      <c r="T138" s="2"/>
      <c r="U138" s="2"/>
      <c r="V138" s="2"/>
      <c r="W138" s="2"/>
    </row>
    <row r="139" spans="1:23" x14ac:dyDescent="0.35">
      <c r="A139" s="2" t="s">
        <v>175</v>
      </c>
      <c r="B139" s="2" t="s">
        <v>41</v>
      </c>
      <c r="C139" s="2" t="s">
        <v>59</v>
      </c>
      <c r="D139" s="2" t="s">
        <v>192</v>
      </c>
      <c r="E139" s="2">
        <v>93.94</v>
      </c>
      <c r="F139" s="2">
        <v>0.33700000000000002</v>
      </c>
      <c r="G139" s="3" t="s">
        <v>272</v>
      </c>
      <c r="H139" s="2" t="s">
        <v>113</v>
      </c>
      <c r="I139" s="7">
        <v>2.1961031818181799E-2</v>
      </c>
      <c r="J139" s="8">
        <v>0.35199999999999998</v>
      </c>
      <c r="K139" s="2">
        <v>54561</v>
      </c>
      <c r="L139" s="2">
        <v>1820857</v>
      </c>
      <c r="M139" s="2">
        <v>66</v>
      </c>
      <c r="N139" s="2">
        <v>1488</v>
      </c>
      <c r="O139" s="2"/>
      <c r="P139" s="2">
        <v>36</v>
      </c>
      <c r="Q139" s="2">
        <v>1</v>
      </c>
      <c r="R139" s="2"/>
      <c r="S139" s="2"/>
      <c r="T139" s="2"/>
      <c r="U139" s="2"/>
      <c r="V139" s="2"/>
      <c r="W139" s="2"/>
    </row>
    <row r="140" spans="1:23" x14ac:dyDescent="0.35">
      <c r="A140" s="2" t="s">
        <v>175</v>
      </c>
      <c r="B140" s="2" t="s">
        <v>41</v>
      </c>
      <c r="C140" s="2" t="s">
        <v>59</v>
      </c>
      <c r="D140" s="2" t="s">
        <v>170</v>
      </c>
      <c r="E140" s="2">
        <v>88.29</v>
      </c>
      <c r="F140" s="2">
        <v>0</v>
      </c>
      <c r="G140" s="3" t="s">
        <v>266</v>
      </c>
      <c r="H140" s="2" t="s">
        <v>78</v>
      </c>
      <c r="I140" s="7">
        <v>1.7155833333333301E-2</v>
      </c>
      <c r="J140" s="8">
        <v>0.42</v>
      </c>
      <c r="K140" s="2">
        <v>200483</v>
      </c>
      <c r="L140" s="2">
        <v>1493626</v>
      </c>
      <c r="M140" s="2">
        <v>20</v>
      </c>
      <c r="N140" s="2">
        <v>1215</v>
      </c>
      <c r="O140" s="2"/>
      <c r="P140" s="2">
        <v>42</v>
      </c>
      <c r="Q140" s="2">
        <v>1</v>
      </c>
      <c r="R140" s="2" t="s">
        <v>253</v>
      </c>
      <c r="S140" s="2"/>
      <c r="T140" s="2"/>
      <c r="U140" s="2"/>
      <c r="V140" s="2"/>
      <c r="W140" s="2"/>
    </row>
    <row r="141" spans="1:23" x14ac:dyDescent="0.35">
      <c r="A141" s="2" t="s">
        <v>175</v>
      </c>
      <c r="B141" s="2" t="s">
        <v>41</v>
      </c>
      <c r="C141" s="2" t="s">
        <v>59</v>
      </c>
      <c r="D141" s="2" t="s">
        <v>193</v>
      </c>
      <c r="E141" s="2">
        <v>86.07</v>
      </c>
      <c r="F141" s="2">
        <v>0.69899999999999995</v>
      </c>
      <c r="G141" s="3" t="s">
        <v>138</v>
      </c>
      <c r="H141" s="2" t="s">
        <v>169</v>
      </c>
      <c r="I141" s="7">
        <v>3.3919662500000003E-2</v>
      </c>
      <c r="J141" s="8">
        <v>0.34799999999999998</v>
      </c>
      <c r="K141" s="2">
        <v>11743</v>
      </c>
      <c r="L141" s="2">
        <v>1336039</v>
      </c>
      <c r="M141" s="2">
        <v>156</v>
      </c>
      <c r="N141" s="2">
        <v>1226</v>
      </c>
      <c r="O141" s="2"/>
      <c r="P141" s="2">
        <v>10</v>
      </c>
      <c r="Q141" s="2"/>
      <c r="R141" s="2"/>
      <c r="S141" s="2"/>
      <c r="T141" s="2"/>
      <c r="U141" s="2"/>
      <c r="V141" s="2"/>
      <c r="W141" s="2"/>
    </row>
    <row r="142" spans="1:23" x14ac:dyDescent="0.35">
      <c r="A142" s="2" t="s">
        <v>175</v>
      </c>
      <c r="B142" s="2" t="s">
        <v>41</v>
      </c>
      <c r="C142" s="2" t="s">
        <v>59</v>
      </c>
      <c r="D142" s="2" t="s">
        <v>173</v>
      </c>
      <c r="E142" s="2">
        <v>96.74</v>
      </c>
      <c r="F142" s="2">
        <v>0</v>
      </c>
      <c r="G142" s="3" t="s">
        <v>265</v>
      </c>
      <c r="H142" s="2" t="s">
        <v>75</v>
      </c>
      <c r="I142" s="7">
        <v>2.959815E-2</v>
      </c>
      <c r="J142" s="8">
        <v>0.39200000000000002</v>
      </c>
      <c r="K142" s="2">
        <v>149562</v>
      </c>
      <c r="L142" s="2">
        <v>1390383</v>
      </c>
      <c r="M142" s="2">
        <v>34</v>
      </c>
      <c r="N142" s="2">
        <v>1299</v>
      </c>
      <c r="O142" s="2">
        <v>1</v>
      </c>
      <c r="P142" s="2">
        <v>44</v>
      </c>
      <c r="Q142" s="2">
        <v>1</v>
      </c>
      <c r="R142" s="2"/>
      <c r="S142" s="2"/>
      <c r="T142" s="2"/>
      <c r="U142" s="2"/>
      <c r="V142" s="2"/>
      <c r="W142" s="2"/>
    </row>
    <row r="143" spans="1:23" x14ac:dyDescent="0.35">
      <c r="A143" s="2" t="s">
        <v>175</v>
      </c>
      <c r="B143" s="2" t="s">
        <v>41</v>
      </c>
      <c r="C143" s="2" t="s">
        <v>59</v>
      </c>
      <c r="D143" s="2" t="s">
        <v>194</v>
      </c>
      <c r="E143" s="2">
        <v>96.41</v>
      </c>
      <c r="F143" s="2">
        <v>0.19700000000000001</v>
      </c>
      <c r="G143" s="3" t="s">
        <v>264</v>
      </c>
      <c r="H143" s="2" t="s">
        <v>64</v>
      </c>
      <c r="I143" s="7">
        <v>1.3983462499999899E-2</v>
      </c>
      <c r="J143" s="8">
        <v>0.39</v>
      </c>
      <c r="K143" s="2">
        <v>28858</v>
      </c>
      <c r="L143" s="2">
        <v>1927533</v>
      </c>
      <c r="M143" s="2">
        <v>108</v>
      </c>
      <c r="N143" s="2">
        <v>1605</v>
      </c>
      <c r="O143" s="2">
        <v>1</v>
      </c>
      <c r="P143" s="2">
        <v>28</v>
      </c>
      <c r="Q143" s="2"/>
      <c r="R143" s="2"/>
      <c r="S143" s="2"/>
      <c r="T143" s="2"/>
      <c r="U143" s="2"/>
      <c r="V143" s="2"/>
      <c r="W143" s="2"/>
    </row>
    <row r="144" spans="1:23" x14ac:dyDescent="0.35">
      <c r="A144" s="2" t="s">
        <v>175</v>
      </c>
      <c r="B144" s="2" t="s">
        <v>41</v>
      </c>
      <c r="C144" s="2" t="s">
        <v>59</v>
      </c>
      <c r="D144" s="2" t="s">
        <v>195</v>
      </c>
      <c r="E144" s="2">
        <v>100</v>
      </c>
      <c r="F144" s="2">
        <v>0</v>
      </c>
      <c r="G144" s="3" t="s">
        <v>297</v>
      </c>
      <c r="H144" s="2" t="s">
        <v>196</v>
      </c>
      <c r="I144" s="7">
        <v>1.6820998387096699E-2</v>
      </c>
      <c r="J144" s="8">
        <v>0.36199999999999999</v>
      </c>
      <c r="K144" s="2">
        <v>45665</v>
      </c>
      <c r="L144" s="2">
        <v>1801547</v>
      </c>
      <c r="M144" s="2">
        <v>69</v>
      </c>
      <c r="N144" s="2">
        <v>1643</v>
      </c>
      <c r="O144" s="2">
        <v>5</v>
      </c>
      <c r="P144" s="2">
        <v>15</v>
      </c>
      <c r="Q144" s="2">
        <v>1</v>
      </c>
      <c r="R144" s="2"/>
      <c r="S144" s="2"/>
      <c r="T144" s="2"/>
      <c r="U144" s="2"/>
      <c r="V144" s="2"/>
      <c r="W144" s="2"/>
    </row>
    <row r="145" spans="1:23" x14ac:dyDescent="0.35">
      <c r="A145" s="2" t="s">
        <v>175</v>
      </c>
      <c r="B145" s="2" t="s">
        <v>41</v>
      </c>
      <c r="C145" s="2" t="s">
        <v>59</v>
      </c>
      <c r="D145" s="2" t="s">
        <v>197</v>
      </c>
      <c r="E145" s="2">
        <v>94.66</v>
      </c>
      <c r="F145" s="2">
        <v>0</v>
      </c>
      <c r="G145" s="3" t="s">
        <v>286</v>
      </c>
      <c r="H145" s="2" t="s">
        <v>162</v>
      </c>
      <c r="I145" s="7">
        <v>1.524905E-2</v>
      </c>
      <c r="J145" s="8">
        <v>0.254</v>
      </c>
      <c r="K145" s="2">
        <v>83262</v>
      </c>
      <c r="L145" s="2">
        <v>1461882</v>
      </c>
      <c r="M145" s="2">
        <v>39</v>
      </c>
      <c r="N145" s="2">
        <v>1320</v>
      </c>
      <c r="O145" s="2">
        <v>1</v>
      </c>
      <c r="P145" s="2">
        <v>26</v>
      </c>
      <c r="Q145" s="2">
        <v>1</v>
      </c>
      <c r="R145" s="2"/>
      <c r="S145" s="2"/>
      <c r="T145" s="2"/>
      <c r="U145" s="2"/>
      <c r="V145" s="2"/>
      <c r="W145" s="2"/>
    </row>
    <row r="146" spans="1:23" x14ac:dyDescent="0.35">
      <c r="A146" s="2" t="s">
        <v>175</v>
      </c>
      <c r="B146" s="2" t="s">
        <v>41</v>
      </c>
      <c r="C146" s="2" t="s">
        <v>59</v>
      </c>
      <c r="D146" s="2" t="s">
        <v>198</v>
      </c>
      <c r="E146" s="2">
        <v>98.97</v>
      </c>
      <c r="F146" s="2">
        <v>0.55000000000000004</v>
      </c>
      <c r="G146" s="3" t="s">
        <v>284</v>
      </c>
      <c r="H146" s="2" t="s">
        <v>155</v>
      </c>
      <c r="I146" s="7">
        <v>4.5745839999999899E-2</v>
      </c>
      <c r="J146" s="8">
        <v>0.52500000000000002</v>
      </c>
      <c r="K146" s="2">
        <v>74291</v>
      </c>
      <c r="L146" s="2">
        <v>2223860</v>
      </c>
      <c r="M146" s="2">
        <v>87</v>
      </c>
      <c r="N146" s="2">
        <v>1773</v>
      </c>
      <c r="O146" s="2"/>
      <c r="P146" s="2">
        <v>39</v>
      </c>
      <c r="Q146" s="2">
        <v>1</v>
      </c>
      <c r="R146" s="2"/>
      <c r="S146" s="2"/>
      <c r="T146" s="2"/>
      <c r="U146" s="2"/>
      <c r="V146" s="2"/>
      <c r="W146" s="2"/>
    </row>
    <row r="147" spans="1:23" x14ac:dyDescent="0.35">
      <c r="A147" s="2" t="s">
        <v>175</v>
      </c>
      <c r="B147" s="2" t="s">
        <v>41</v>
      </c>
      <c r="C147" s="2" t="s">
        <v>59</v>
      </c>
      <c r="D147" s="2" t="s">
        <v>199</v>
      </c>
      <c r="E147" s="2">
        <v>97.55</v>
      </c>
      <c r="F147" s="2">
        <v>0</v>
      </c>
      <c r="G147" s="3" t="s">
        <v>298</v>
      </c>
      <c r="H147" s="2" t="s">
        <v>200</v>
      </c>
      <c r="I147" s="7">
        <v>3.4774212499999999E-2</v>
      </c>
      <c r="J147" s="8">
        <v>0.34599999999999997</v>
      </c>
      <c r="K147" s="2">
        <v>147824</v>
      </c>
      <c r="L147" s="2">
        <v>1549840</v>
      </c>
      <c r="M147" s="2">
        <v>36</v>
      </c>
      <c r="N147" s="2">
        <v>1426</v>
      </c>
      <c r="O147" s="2">
        <v>2</v>
      </c>
      <c r="P147" s="2">
        <v>25</v>
      </c>
      <c r="Q147" s="2">
        <v>1</v>
      </c>
      <c r="R147" s="2"/>
      <c r="S147" s="2"/>
      <c r="T147" s="2"/>
      <c r="U147" s="2"/>
      <c r="V147" s="2"/>
      <c r="W147" s="2"/>
    </row>
    <row r="148" spans="1:23" x14ac:dyDescent="0.35">
      <c r="A148" s="2" t="s">
        <v>175</v>
      </c>
      <c r="B148" s="2" t="s">
        <v>41</v>
      </c>
      <c r="C148" s="2" t="s">
        <v>59</v>
      </c>
      <c r="D148" s="2" t="s">
        <v>201</v>
      </c>
      <c r="E148" s="2">
        <v>89.59</v>
      </c>
      <c r="F148" s="2">
        <v>0</v>
      </c>
      <c r="G148" s="3" t="s">
        <v>299</v>
      </c>
      <c r="H148" s="2" t="s">
        <v>202</v>
      </c>
      <c r="I148" s="7">
        <v>6.61796E-3</v>
      </c>
      <c r="J148" s="8">
        <v>0.39200000000000002</v>
      </c>
      <c r="K148" s="2">
        <v>229416</v>
      </c>
      <c r="L148" s="2">
        <v>1470791</v>
      </c>
      <c r="M148" s="2">
        <v>30</v>
      </c>
      <c r="N148" s="2">
        <v>1281</v>
      </c>
      <c r="O148" s="2">
        <v>1</v>
      </c>
      <c r="P148" s="2">
        <v>45</v>
      </c>
      <c r="Q148" s="2">
        <v>1</v>
      </c>
      <c r="R148" s="2"/>
      <c r="S148" s="2"/>
      <c r="T148" s="2"/>
      <c r="U148" s="2"/>
      <c r="V148" s="2"/>
      <c r="W148" s="2"/>
    </row>
    <row r="149" spans="1:23" x14ac:dyDescent="0.35">
      <c r="A149" s="2" t="s">
        <v>175</v>
      </c>
      <c r="B149" s="2" t="s">
        <v>41</v>
      </c>
      <c r="C149" s="2" t="s">
        <v>59</v>
      </c>
      <c r="D149" s="2" t="s">
        <v>203</v>
      </c>
      <c r="E149" s="2">
        <v>90</v>
      </c>
      <c r="F149" s="2">
        <v>0</v>
      </c>
      <c r="G149" s="3" t="s">
        <v>14</v>
      </c>
      <c r="H149" s="2" t="s">
        <v>66</v>
      </c>
      <c r="I149" s="7">
        <v>1.99440176470588E-2</v>
      </c>
      <c r="J149" s="8">
        <v>0.41</v>
      </c>
      <c r="K149" s="2">
        <v>23791</v>
      </c>
      <c r="L149" s="2">
        <v>1537941</v>
      </c>
      <c r="M149" s="2">
        <v>81</v>
      </c>
      <c r="N149" s="2">
        <v>1157</v>
      </c>
      <c r="O149" s="2"/>
      <c r="P149" s="2">
        <v>28</v>
      </c>
      <c r="Q149" s="2"/>
      <c r="R149" s="2"/>
      <c r="S149" s="2"/>
      <c r="T149" s="2"/>
      <c r="U149" s="2"/>
      <c r="V149" s="2"/>
      <c r="W149" s="2"/>
    </row>
    <row r="150" spans="1:23" x14ac:dyDescent="0.35">
      <c r="A150" s="2" t="s">
        <v>175</v>
      </c>
      <c r="B150" s="2" t="s">
        <v>41</v>
      </c>
      <c r="C150" s="2" t="s">
        <v>59</v>
      </c>
      <c r="D150" s="2" t="s">
        <v>204</v>
      </c>
      <c r="E150" s="2">
        <v>74.489999999999995</v>
      </c>
      <c r="F150" s="2">
        <v>0</v>
      </c>
      <c r="G150" s="3" t="s">
        <v>271</v>
      </c>
      <c r="H150" s="2" t="s">
        <v>110</v>
      </c>
      <c r="I150" s="7">
        <v>2.9020024999999901E-2</v>
      </c>
      <c r="J150" s="8">
        <v>0.35799999999999998</v>
      </c>
      <c r="K150" s="2">
        <v>2843</v>
      </c>
      <c r="L150" s="2">
        <v>844463</v>
      </c>
      <c r="M150" s="2">
        <v>336</v>
      </c>
      <c r="N150" s="2">
        <v>769</v>
      </c>
      <c r="O150" s="2"/>
      <c r="P150" s="2">
        <v>14</v>
      </c>
      <c r="Q150" s="2"/>
      <c r="R150" s="2"/>
      <c r="S150" s="2"/>
      <c r="T150" s="2"/>
      <c r="U150" s="2"/>
      <c r="V150" s="2"/>
      <c r="W150" s="2"/>
    </row>
    <row r="151" spans="1:23" x14ac:dyDescent="0.35">
      <c r="A151" s="2" t="s">
        <v>205</v>
      </c>
      <c r="B151" s="2" t="s">
        <v>41</v>
      </c>
      <c r="C151" s="2" t="s">
        <v>102</v>
      </c>
      <c r="D151" s="2" t="s">
        <v>73</v>
      </c>
      <c r="E151" s="2">
        <v>99.41</v>
      </c>
      <c r="F151" s="2">
        <v>0.442</v>
      </c>
      <c r="G151" s="3" t="s">
        <v>18</v>
      </c>
      <c r="H151" s="2" t="s">
        <v>68</v>
      </c>
      <c r="I151" s="7">
        <v>1.8546369047618999E-2</v>
      </c>
      <c r="J151" s="8">
        <v>0.32600000000000001</v>
      </c>
      <c r="K151" s="2">
        <v>110678</v>
      </c>
      <c r="L151" s="2">
        <v>1341275</v>
      </c>
      <c r="M151" s="2">
        <v>18</v>
      </c>
      <c r="N151" s="2">
        <v>1275</v>
      </c>
      <c r="O151" s="2"/>
      <c r="P151" s="2">
        <v>32</v>
      </c>
      <c r="Q151" s="2">
        <v>1</v>
      </c>
      <c r="R151" s="2"/>
      <c r="S151" s="2"/>
      <c r="T151" s="2"/>
      <c r="U151" s="2"/>
      <c r="V151" s="2"/>
      <c r="W151" s="2"/>
    </row>
    <row r="152" spans="1:23" x14ac:dyDescent="0.35">
      <c r="A152" s="2" t="s">
        <v>205</v>
      </c>
      <c r="B152" s="2" t="s">
        <v>41</v>
      </c>
      <c r="C152" s="2" t="s">
        <v>102</v>
      </c>
      <c r="D152" s="2" t="s">
        <v>63</v>
      </c>
      <c r="E152" s="2">
        <v>95.73</v>
      </c>
      <c r="F152" s="2">
        <v>0.129</v>
      </c>
      <c r="G152" s="3" t="s">
        <v>99</v>
      </c>
      <c r="H152" s="2" t="s">
        <v>100</v>
      </c>
      <c r="I152" s="7">
        <v>8.4956024999999994E-3</v>
      </c>
      <c r="J152" s="8">
        <v>0.34</v>
      </c>
      <c r="K152" s="2">
        <v>65489</v>
      </c>
      <c r="L152" s="2">
        <v>1531764</v>
      </c>
      <c r="M152" s="2">
        <v>47</v>
      </c>
      <c r="N152" s="2">
        <v>1447</v>
      </c>
      <c r="O152" s="2"/>
      <c r="P152" s="2">
        <v>34</v>
      </c>
      <c r="Q152" s="2">
        <v>1</v>
      </c>
      <c r="R152" s="2"/>
      <c r="S152" s="2"/>
      <c r="T152" s="2"/>
      <c r="U152" s="2"/>
      <c r="V152" s="2"/>
      <c r="W152" s="2"/>
    </row>
    <row r="153" spans="1:23" x14ac:dyDescent="0.35">
      <c r="A153" s="2" t="s">
        <v>205</v>
      </c>
      <c r="B153" s="2" t="s">
        <v>41</v>
      </c>
      <c r="C153" s="2" t="s">
        <v>102</v>
      </c>
      <c r="D153" s="2" t="s">
        <v>112</v>
      </c>
      <c r="E153" s="2">
        <v>87.01</v>
      </c>
      <c r="F153" s="2">
        <v>0</v>
      </c>
      <c r="G153" s="3" t="s">
        <v>17</v>
      </c>
      <c r="H153" s="2" t="s">
        <v>92</v>
      </c>
      <c r="I153" s="7">
        <v>2.11064806382978E-2</v>
      </c>
      <c r="J153" s="8">
        <v>0.373</v>
      </c>
      <c r="K153" s="2">
        <v>19586</v>
      </c>
      <c r="L153" s="2">
        <v>1586958</v>
      </c>
      <c r="M153" s="2">
        <v>128</v>
      </c>
      <c r="N153" s="2">
        <v>1580</v>
      </c>
      <c r="O153" s="2">
        <v>1</v>
      </c>
      <c r="P153" s="2">
        <v>28</v>
      </c>
      <c r="Q153" s="2">
        <v>1</v>
      </c>
      <c r="R153" s="2"/>
      <c r="S153" s="2"/>
      <c r="T153" s="2"/>
      <c r="U153" s="2"/>
      <c r="V153" s="2"/>
      <c r="W153" s="2"/>
    </row>
    <row r="154" spans="1:23" x14ac:dyDescent="0.35">
      <c r="A154" s="2" t="s">
        <v>205</v>
      </c>
      <c r="B154" s="2" t="s">
        <v>41</v>
      </c>
      <c r="C154" s="2" t="s">
        <v>102</v>
      </c>
      <c r="D154" s="2" t="s">
        <v>107</v>
      </c>
      <c r="E154" s="2">
        <v>94.04</v>
      </c>
      <c r="F154" s="2">
        <v>1.333</v>
      </c>
      <c r="G154" s="3" t="s">
        <v>14</v>
      </c>
      <c r="H154" s="2" t="s">
        <v>144</v>
      </c>
      <c r="I154" s="7">
        <v>2.8219455555555498E-2</v>
      </c>
      <c r="J154" s="8">
        <v>0.42399999999999999</v>
      </c>
      <c r="K154" s="2">
        <v>22684</v>
      </c>
      <c r="L154" s="2">
        <v>1377468</v>
      </c>
      <c r="M154" s="2">
        <v>114</v>
      </c>
      <c r="N154" s="2">
        <v>1060</v>
      </c>
      <c r="O154" s="2">
        <v>1</v>
      </c>
      <c r="P154" s="2">
        <v>46</v>
      </c>
      <c r="Q154" s="2"/>
      <c r="R154" s="2"/>
      <c r="S154" s="2"/>
      <c r="T154" s="2"/>
      <c r="U154" s="2"/>
      <c r="V154" s="2"/>
      <c r="W154" s="2"/>
    </row>
    <row r="155" spans="1:23" x14ac:dyDescent="0.35">
      <c r="A155" s="2" t="s">
        <v>206</v>
      </c>
      <c r="B155" s="2" t="s">
        <v>41</v>
      </c>
      <c r="C155" s="2" t="s">
        <v>102</v>
      </c>
      <c r="D155" s="2" t="s">
        <v>60</v>
      </c>
      <c r="E155" s="2">
        <v>99.41</v>
      </c>
      <c r="F155" s="2">
        <v>0.442</v>
      </c>
      <c r="G155" s="3" t="s">
        <v>18</v>
      </c>
      <c r="H155" s="2" t="s">
        <v>68</v>
      </c>
      <c r="I155" s="7">
        <v>1.81760999999999E-2</v>
      </c>
      <c r="J155" s="8">
        <v>0.32400000000000001</v>
      </c>
      <c r="K155" s="2">
        <v>247982</v>
      </c>
      <c r="L155" s="2">
        <v>1265135</v>
      </c>
      <c r="M155" s="2">
        <v>12</v>
      </c>
      <c r="N155" s="2">
        <v>1192</v>
      </c>
      <c r="O155" s="2">
        <v>2</v>
      </c>
      <c r="P155" s="2">
        <v>44</v>
      </c>
      <c r="Q155" s="2">
        <v>1</v>
      </c>
      <c r="R155" s="2"/>
      <c r="S155" s="2"/>
      <c r="T155" s="2"/>
      <c r="U155" s="2"/>
      <c r="V155" s="2"/>
      <c r="W155" s="2"/>
    </row>
    <row r="156" spans="1:23" x14ac:dyDescent="0.35">
      <c r="A156" s="2" t="s">
        <v>207</v>
      </c>
      <c r="B156" s="2" t="s">
        <v>41</v>
      </c>
      <c r="C156" s="2" t="s">
        <v>94</v>
      </c>
      <c r="D156" s="2" t="s">
        <v>73</v>
      </c>
      <c r="E156" s="2">
        <v>99.11</v>
      </c>
      <c r="F156" s="2">
        <v>0.88400000000000001</v>
      </c>
      <c r="G156" s="3" t="s">
        <v>18</v>
      </c>
      <c r="H156" s="2" t="s">
        <v>68</v>
      </c>
      <c r="I156" s="7">
        <v>2.46176619047619E-2</v>
      </c>
      <c r="J156" s="8">
        <v>0.34499999999999997</v>
      </c>
      <c r="K156" s="2">
        <v>40163</v>
      </c>
      <c r="L156" s="2">
        <v>1678234</v>
      </c>
      <c r="M156" s="2">
        <v>183</v>
      </c>
      <c r="N156" s="2">
        <v>2009</v>
      </c>
      <c r="O156" s="2"/>
      <c r="P156" s="2">
        <v>33</v>
      </c>
      <c r="Q156" s="2">
        <v>1</v>
      </c>
      <c r="R156" s="2" t="s">
        <v>254</v>
      </c>
      <c r="S156" s="2"/>
      <c r="T156" s="2" t="s">
        <v>255</v>
      </c>
      <c r="U156" s="2"/>
      <c r="V156" s="2"/>
      <c r="W156" s="2"/>
    </row>
    <row r="157" spans="1:23" x14ac:dyDescent="0.35">
      <c r="A157" s="2" t="s">
        <v>207</v>
      </c>
      <c r="B157" s="2" t="s">
        <v>41</v>
      </c>
      <c r="C157" s="2" t="s">
        <v>94</v>
      </c>
      <c r="D157" s="2" t="s">
        <v>63</v>
      </c>
      <c r="E157" s="2">
        <v>99.02</v>
      </c>
      <c r="F157" s="2">
        <v>9.1999999999999998E-2</v>
      </c>
      <c r="G157" s="3" t="s">
        <v>17</v>
      </c>
      <c r="H157" s="2" t="s">
        <v>92</v>
      </c>
      <c r="I157" s="7">
        <v>1.8215030141843901E-2</v>
      </c>
      <c r="J157" s="8">
        <v>0.36699999999999999</v>
      </c>
      <c r="K157" s="2">
        <v>26861</v>
      </c>
      <c r="L157" s="2">
        <v>2082496</v>
      </c>
      <c r="M157" s="2">
        <v>157</v>
      </c>
      <c r="N157" s="2">
        <v>2138</v>
      </c>
      <c r="O157" s="2">
        <v>1</v>
      </c>
      <c r="P157" s="2">
        <v>50</v>
      </c>
      <c r="Q157" s="2">
        <v>1</v>
      </c>
      <c r="R157" s="2"/>
      <c r="S157" s="2"/>
      <c r="T157" s="2"/>
      <c r="U157" s="2"/>
      <c r="V157" s="2"/>
      <c r="W157" s="2"/>
    </row>
    <row r="158" spans="1:23" x14ac:dyDescent="0.35">
      <c r="A158" s="2" t="s">
        <v>208</v>
      </c>
      <c r="B158" s="2" t="s">
        <v>41</v>
      </c>
      <c r="C158" s="2" t="s">
        <v>94</v>
      </c>
      <c r="D158" s="2" t="s">
        <v>60</v>
      </c>
      <c r="E158" s="2">
        <v>99.02</v>
      </c>
      <c r="F158" s="2">
        <v>9.1999999999999998E-2</v>
      </c>
      <c r="G158" s="3" t="s">
        <v>17</v>
      </c>
      <c r="H158" s="2" t="s">
        <v>92</v>
      </c>
      <c r="I158" s="7">
        <v>1.8389976524822601E-2</v>
      </c>
      <c r="J158" s="8">
        <v>0.36899999999999999</v>
      </c>
      <c r="K158" s="2">
        <v>28913</v>
      </c>
      <c r="L158" s="2">
        <v>2131335</v>
      </c>
      <c r="M158" s="2">
        <v>143</v>
      </c>
      <c r="N158" s="2">
        <v>2205</v>
      </c>
      <c r="O158" s="2">
        <v>1</v>
      </c>
      <c r="P158" s="2">
        <v>68</v>
      </c>
      <c r="Q158" s="2">
        <v>1</v>
      </c>
      <c r="R158" s="2"/>
      <c r="S158" s="2"/>
      <c r="T158" s="2"/>
      <c r="U158" s="2"/>
      <c r="V158" s="2"/>
      <c r="W158" s="2"/>
    </row>
    <row r="159" spans="1:23" x14ac:dyDescent="0.35">
      <c r="A159" s="2" t="s">
        <v>209</v>
      </c>
      <c r="B159" s="2" t="s">
        <v>41</v>
      </c>
      <c r="C159" s="2" t="s">
        <v>102</v>
      </c>
      <c r="D159" s="2" t="s">
        <v>60</v>
      </c>
      <c r="E159" s="2">
        <v>98.99</v>
      </c>
      <c r="F159" s="2">
        <v>0.64900000000000002</v>
      </c>
      <c r="G159" s="3" t="s">
        <v>17</v>
      </c>
      <c r="H159" s="2" t="s">
        <v>92</v>
      </c>
      <c r="I159" s="7">
        <v>2.0771469078014099E-2</v>
      </c>
      <c r="J159" s="8">
        <v>0.36699999999999999</v>
      </c>
      <c r="K159" s="2">
        <v>29043</v>
      </c>
      <c r="L159" s="2">
        <v>2140482</v>
      </c>
      <c r="M159" s="2">
        <v>158</v>
      </c>
      <c r="N159" s="2">
        <v>2224</v>
      </c>
      <c r="O159" s="2">
        <v>2</v>
      </c>
      <c r="P159" s="2">
        <v>52</v>
      </c>
      <c r="Q159" s="2">
        <v>1</v>
      </c>
      <c r="R159" s="2"/>
      <c r="S159" s="2"/>
      <c r="T159" s="2"/>
      <c r="U159" s="2"/>
      <c r="V159" s="2"/>
      <c r="W159" s="2"/>
    </row>
    <row r="160" spans="1:23" x14ac:dyDescent="0.35">
      <c r="A160" s="2" t="s">
        <v>209</v>
      </c>
      <c r="B160" s="2" t="s">
        <v>41</v>
      </c>
      <c r="C160" s="2" t="s">
        <v>102</v>
      </c>
      <c r="D160" s="2" t="s">
        <v>96</v>
      </c>
      <c r="E160" s="2">
        <v>99.41</v>
      </c>
      <c r="F160" s="2">
        <v>0.442</v>
      </c>
      <c r="G160" s="3" t="s">
        <v>18</v>
      </c>
      <c r="H160" s="2" t="s">
        <v>68</v>
      </c>
      <c r="I160" s="7">
        <v>1.9411111904761899E-2</v>
      </c>
      <c r="J160" s="8">
        <v>0.32500000000000001</v>
      </c>
      <c r="K160" s="2">
        <v>113001</v>
      </c>
      <c r="L160" s="2">
        <v>1287834</v>
      </c>
      <c r="M160" s="2">
        <v>13</v>
      </c>
      <c r="N160" s="2">
        <v>1232</v>
      </c>
      <c r="O160" s="2">
        <v>1</v>
      </c>
      <c r="P160" s="2">
        <v>40</v>
      </c>
      <c r="Q160" s="2">
        <v>1</v>
      </c>
      <c r="R160" s="2"/>
      <c r="S160" s="2"/>
      <c r="T160" s="2"/>
      <c r="U160" s="2"/>
      <c r="V160" s="2"/>
      <c r="W160" s="2"/>
    </row>
    <row r="161" spans="1:23" x14ac:dyDescent="0.35">
      <c r="A161" s="2" t="s">
        <v>210</v>
      </c>
      <c r="B161" s="2" t="s">
        <v>41</v>
      </c>
      <c r="C161" s="2" t="s">
        <v>102</v>
      </c>
      <c r="D161" s="2" t="s">
        <v>73</v>
      </c>
      <c r="E161" s="2">
        <v>87.02</v>
      </c>
      <c r="F161" s="2">
        <v>0.442</v>
      </c>
      <c r="G161" s="3" t="s">
        <v>18</v>
      </c>
      <c r="H161" s="2" t="s">
        <v>68</v>
      </c>
      <c r="I161" s="7">
        <v>2.2161383333333302E-2</v>
      </c>
      <c r="J161" s="8">
        <v>0.32300000000000001</v>
      </c>
      <c r="K161" s="2">
        <v>550813</v>
      </c>
      <c r="L161" s="2">
        <v>1029604</v>
      </c>
      <c r="M161" s="2">
        <v>5</v>
      </c>
      <c r="N161" s="2">
        <v>950</v>
      </c>
      <c r="O161" s="2"/>
      <c r="P161" s="2">
        <v>21</v>
      </c>
      <c r="Q161" s="2"/>
      <c r="R161" s="2"/>
      <c r="S161" s="2"/>
      <c r="T161" s="2"/>
      <c r="U161" s="2"/>
      <c r="V161" s="2"/>
      <c r="W161" s="2"/>
    </row>
    <row r="162" spans="1:23" x14ac:dyDescent="0.35">
      <c r="A162" s="2" t="s">
        <v>210</v>
      </c>
      <c r="B162" s="2" t="s">
        <v>41</v>
      </c>
      <c r="C162" s="2" t="s">
        <v>102</v>
      </c>
      <c r="D162" s="2" t="s">
        <v>90</v>
      </c>
      <c r="E162" s="2">
        <v>98.37</v>
      </c>
      <c r="F162" s="2">
        <v>9.1999999999999998E-2</v>
      </c>
      <c r="G162" s="3" t="s">
        <v>17</v>
      </c>
      <c r="H162" s="2" t="s">
        <v>92</v>
      </c>
      <c r="I162" s="7">
        <v>1.9233715177304898E-2</v>
      </c>
      <c r="J162" s="8">
        <v>0.374</v>
      </c>
      <c r="K162" s="2">
        <v>20067</v>
      </c>
      <c r="L162" s="2">
        <v>2329876</v>
      </c>
      <c r="M162" s="2">
        <v>284</v>
      </c>
      <c r="N162" s="2">
        <v>2875</v>
      </c>
      <c r="O162" s="2">
        <v>2</v>
      </c>
      <c r="P162" s="2">
        <v>30</v>
      </c>
      <c r="Q162" s="2">
        <v>1</v>
      </c>
      <c r="R162" s="2"/>
      <c r="S162" s="2"/>
      <c r="T162" s="2"/>
      <c r="U162" s="2"/>
      <c r="V162" s="2"/>
      <c r="W162" s="2"/>
    </row>
    <row r="163" spans="1:23" x14ac:dyDescent="0.35">
      <c r="A163" s="2" t="s">
        <v>211</v>
      </c>
      <c r="B163" s="2" t="s">
        <v>41</v>
      </c>
      <c r="C163" s="2" t="s">
        <v>94</v>
      </c>
      <c r="D163" s="2" t="s">
        <v>73</v>
      </c>
      <c r="E163" s="2">
        <v>98.96</v>
      </c>
      <c r="F163" s="2">
        <v>9.1999999999999998E-2</v>
      </c>
      <c r="G163" s="3" t="s">
        <v>17</v>
      </c>
      <c r="H163" s="2" t="s">
        <v>92</v>
      </c>
      <c r="I163" s="7">
        <v>1.7851620638297799E-2</v>
      </c>
      <c r="J163" s="8">
        <v>0.37</v>
      </c>
      <c r="K163" s="2">
        <v>28920</v>
      </c>
      <c r="L163" s="2">
        <v>2202750</v>
      </c>
      <c r="M163" s="2">
        <v>130</v>
      </c>
      <c r="N163" s="2">
        <v>2298</v>
      </c>
      <c r="O163" s="2"/>
      <c r="P163" s="2">
        <v>69</v>
      </c>
      <c r="Q163" s="2">
        <v>1</v>
      </c>
      <c r="R163" s="2"/>
      <c r="S163" s="2"/>
      <c r="T163" s="2"/>
      <c r="U163" s="2"/>
      <c r="V163" s="2"/>
      <c r="W163" s="2"/>
    </row>
    <row r="164" spans="1:23" x14ac:dyDescent="0.35">
      <c r="A164" s="2" t="s">
        <v>211</v>
      </c>
      <c r="B164" s="2" t="s">
        <v>41</v>
      </c>
      <c r="C164" s="2" t="s">
        <v>94</v>
      </c>
      <c r="D164" s="2" t="s">
        <v>96</v>
      </c>
      <c r="E164" s="2">
        <v>99.45</v>
      </c>
      <c r="F164" s="2">
        <v>1.0860000000000001</v>
      </c>
      <c r="G164" s="3" t="s">
        <v>14</v>
      </c>
      <c r="H164" s="2" t="s">
        <v>212</v>
      </c>
      <c r="I164" s="7">
        <v>2.3775109999999999E-2</v>
      </c>
      <c r="J164" s="8">
        <v>0.39900000000000002</v>
      </c>
      <c r="K164" s="2">
        <v>26181</v>
      </c>
      <c r="L164" s="2">
        <v>1923848</v>
      </c>
      <c r="M164" s="2">
        <v>122</v>
      </c>
      <c r="N164" s="2">
        <v>1915</v>
      </c>
      <c r="O164" s="2">
        <v>1</v>
      </c>
      <c r="P164" s="2">
        <v>39</v>
      </c>
      <c r="Q164" s="2">
        <v>1</v>
      </c>
      <c r="R164" s="2"/>
      <c r="S164" s="2"/>
      <c r="T164" s="2"/>
      <c r="U164" s="2"/>
      <c r="V164" s="2"/>
      <c r="W164" s="2"/>
    </row>
    <row r="165" spans="1:23" x14ac:dyDescent="0.35">
      <c r="A165" s="2" t="s">
        <v>211</v>
      </c>
      <c r="B165" s="2" t="s">
        <v>41</v>
      </c>
      <c r="C165" s="2" t="s">
        <v>94</v>
      </c>
      <c r="D165" s="2" t="s">
        <v>111</v>
      </c>
      <c r="E165" s="2">
        <v>100</v>
      </c>
      <c r="F165" s="2">
        <v>0</v>
      </c>
      <c r="G165" s="3" t="s">
        <v>14</v>
      </c>
      <c r="H165" s="2" t="s">
        <v>89</v>
      </c>
      <c r="I165" s="7">
        <v>3.2719098627450899E-2</v>
      </c>
      <c r="J165" s="8">
        <v>0.42099999999999999</v>
      </c>
      <c r="K165" s="2">
        <v>197569</v>
      </c>
      <c r="L165" s="2">
        <v>1505609</v>
      </c>
      <c r="M165" s="2">
        <v>14</v>
      </c>
      <c r="N165" s="2">
        <v>1135</v>
      </c>
      <c r="O165" s="2"/>
      <c r="P165" s="2">
        <v>45</v>
      </c>
      <c r="Q165" s="2">
        <v>1</v>
      </c>
      <c r="R165" s="2"/>
      <c r="S165" s="2"/>
      <c r="T165" s="2"/>
      <c r="U165" s="2"/>
      <c r="V165" s="2"/>
      <c r="W165" s="2"/>
    </row>
    <row r="166" spans="1:23" x14ac:dyDescent="0.35">
      <c r="A166" s="2" t="s">
        <v>213</v>
      </c>
      <c r="B166" s="2" t="s">
        <v>40</v>
      </c>
      <c r="C166" s="2" t="s">
        <v>102</v>
      </c>
      <c r="D166" s="2" t="s">
        <v>60</v>
      </c>
      <c r="E166" s="2">
        <v>99.41</v>
      </c>
      <c r="F166" s="2">
        <v>0.442</v>
      </c>
      <c r="G166" s="3" t="s">
        <v>18</v>
      </c>
      <c r="H166" s="2" t="s">
        <v>68</v>
      </c>
      <c r="I166" s="7">
        <v>1.8009135709999999E-2</v>
      </c>
      <c r="J166" s="8">
        <v>0.32600000000000001</v>
      </c>
      <c r="K166" s="2">
        <v>147908</v>
      </c>
      <c r="L166" s="2">
        <v>12866556</v>
      </c>
      <c r="M166" s="2">
        <v>10</v>
      </c>
      <c r="N166" s="2">
        <v>1205</v>
      </c>
      <c r="O166" s="2">
        <v>2</v>
      </c>
      <c r="P166" s="2">
        <v>49</v>
      </c>
      <c r="Q166" s="2">
        <v>1</v>
      </c>
      <c r="R166" s="2"/>
      <c r="S166" s="2"/>
      <c r="T166" s="2"/>
      <c r="U166" s="2"/>
      <c r="V166" s="2"/>
      <c r="W166" s="2"/>
    </row>
    <row r="167" spans="1:23" x14ac:dyDescent="0.35">
      <c r="A167" s="2" t="s">
        <v>214</v>
      </c>
      <c r="B167" s="2" t="s">
        <v>41</v>
      </c>
      <c r="C167" s="2" t="s">
        <v>94</v>
      </c>
      <c r="D167" s="2" t="s">
        <v>105</v>
      </c>
      <c r="E167" s="2">
        <v>92.92</v>
      </c>
      <c r="F167" s="2">
        <v>0.442</v>
      </c>
      <c r="G167" s="3" t="s">
        <v>18</v>
      </c>
      <c r="H167" s="2" t="s">
        <v>68</v>
      </c>
      <c r="I167" s="7">
        <v>2.3231602000000001E-2</v>
      </c>
      <c r="J167" s="8">
        <v>0.32800000000000001</v>
      </c>
      <c r="K167" s="2">
        <v>13461</v>
      </c>
      <c r="L167" s="2">
        <v>1315208</v>
      </c>
      <c r="M167" s="2">
        <v>111</v>
      </c>
      <c r="N167" s="2">
        <v>1319</v>
      </c>
      <c r="O167" s="2">
        <v>3</v>
      </c>
      <c r="P167" s="2">
        <v>23</v>
      </c>
      <c r="Q167" s="2">
        <v>1</v>
      </c>
      <c r="R167" s="2"/>
      <c r="S167" s="2"/>
      <c r="T167" s="2"/>
      <c r="U167" s="2"/>
      <c r="V167" s="2"/>
      <c r="W167" s="2"/>
    </row>
    <row r="168" spans="1:23" x14ac:dyDescent="0.35">
      <c r="A168" s="2" t="s">
        <v>214</v>
      </c>
      <c r="B168" s="2" t="s">
        <v>41</v>
      </c>
      <c r="C168" s="2" t="s">
        <v>102</v>
      </c>
      <c r="D168" s="2" t="s">
        <v>90</v>
      </c>
      <c r="E168" s="2">
        <v>96.1</v>
      </c>
      <c r="F168" s="2">
        <v>9.1999999999999998E-2</v>
      </c>
      <c r="G168" s="3" t="s">
        <v>17</v>
      </c>
      <c r="H168" s="2" t="s">
        <v>92</v>
      </c>
      <c r="I168" s="7">
        <v>1.93574E-2</v>
      </c>
      <c r="J168" s="8">
        <v>0.373</v>
      </c>
      <c r="K168" s="2">
        <v>22512</v>
      </c>
      <c r="L168" s="2">
        <v>1830882</v>
      </c>
      <c r="M168" s="2">
        <v>98</v>
      </c>
      <c r="N168" s="2">
        <v>1916</v>
      </c>
      <c r="O168" s="2"/>
      <c r="P168" s="2">
        <v>37</v>
      </c>
      <c r="Q168" s="2">
        <v>1</v>
      </c>
      <c r="R168" s="2"/>
      <c r="S168" s="2"/>
      <c r="T168" s="2"/>
      <c r="U168" s="2"/>
      <c r="V168" s="2"/>
      <c r="W168" s="2"/>
    </row>
    <row r="169" spans="1:23" x14ac:dyDescent="0.35">
      <c r="A169" s="2" t="s">
        <v>215</v>
      </c>
      <c r="B169" s="2" t="s">
        <v>41</v>
      </c>
      <c r="C169" s="2" t="s">
        <v>59</v>
      </c>
      <c r="D169" s="2" t="s">
        <v>60</v>
      </c>
      <c r="E169" s="2">
        <v>99.11</v>
      </c>
      <c r="F169" s="2">
        <v>0.442</v>
      </c>
      <c r="G169" s="3" t="s">
        <v>18</v>
      </c>
      <c r="H169" s="2" t="s">
        <v>68</v>
      </c>
      <c r="I169" s="7">
        <v>1.9250659E-2</v>
      </c>
      <c r="J169" s="8">
        <v>0.32400000000000001</v>
      </c>
      <c r="K169" s="2">
        <v>151259</v>
      </c>
      <c r="L169" s="2">
        <v>1241430</v>
      </c>
      <c r="M169" s="2">
        <v>11</v>
      </c>
      <c r="N169" s="2">
        <v>1159</v>
      </c>
      <c r="O169" s="2">
        <v>2</v>
      </c>
      <c r="P169" s="2">
        <v>52</v>
      </c>
      <c r="Q169" s="2">
        <v>1</v>
      </c>
      <c r="R169" s="2"/>
      <c r="S169" s="2" t="s">
        <v>244</v>
      </c>
      <c r="T169" s="2"/>
      <c r="U169" s="2"/>
      <c r="V169" s="2"/>
      <c r="W169" s="2"/>
    </row>
    <row r="170" spans="1:23" x14ac:dyDescent="0.35">
      <c r="A170" s="2" t="s">
        <v>215</v>
      </c>
      <c r="B170" s="2" t="s">
        <v>41</v>
      </c>
      <c r="C170" s="2" t="s">
        <v>59</v>
      </c>
      <c r="D170" s="2" t="s">
        <v>63</v>
      </c>
      <c r="E170" s="2">
        <v>100</v>
      </c>
      <c r="F170" s="2">
        <v>0</v>
      </c>
      <c r="G170" s="3" t="s">
        <v>14</v>
      </c>
      <c r="H170" s="2" t="s">
        <v>66</v>
      </c>
      <c r="I170" s="7">
        <v>1.7976266599999999E-2</v>
      </c>
      <c r="J170" s="8">
        <v>0.41099999999999998</v>
      </c>
      <c r="K170" s="2">
        <v>181272</v>
      </c>
      <c r="L170" s="2">
        <v>1692474</v>
      </c>
      <c r="M170" s="2">
        <v>27</v>
      </c>
      <c r="N170" s="2">
        <v>1273</v>
      </c>
      <c r="O170" s="2">
        <v>3</v>
      </c>
      <c r="P170" s="2">
        <v>45</v>
      </c>
      <c r="Q170" s="2">
        <v>1</v>
      </c>
      <c r="R170" s="2" t="s">
        <v>246</v>
      </c>
      <c r="S170" s="2"/>
      <c r="T170" s="2"/>
      <c r="U170" s="2"/>
      <c r="V170" s="2"/>
      <c r="W170" s="2"/>
    </row>
    <row r="171" spans="1:23" x14ac:dyDescent="0.35">
      <c r="A171" s="2" t="s">
        <v>216</v>
      </c>
      <c r="B171" s="2" t="s">
        <v>41</v>
      </c>
      <c r="C171" s="2" t="s">
        <v>102</v>
      </c>
      <c r="D171" s="2" t="s">
        <v>60</v>
      </c>
      <c r="E171" s="2">
        <v>99.15</v>
      </c>
      <c r="F171" s="2">
        <v>0.442</v>
      </c>
      <c r="G171" s="3" t="s">
        <v>18</v>
      </c>
      <c r="H171" s="2" t="s">
        <v>68</v>
      </c>
      <c r="I171" s="7">
        <v>1.8315547599999999E-2</v>
      </c>
      <c r="J171" s="8">
        <v>0.32600000000000001</v>
      </c>
      <c r="K171" s="2">
        <v>28046</v>
      </c>
      <c r="L171" s="2">
        <v>1293041</v>
      </c>
      <c r="M171" s="2">
        <v>34</v>
      </c>
      <c r="N171" s="2">
        <v>1256</v>
      </c>
      <c r="O171" s="2">
        <v>2</v>
      </c>
      <c r="P171" s="2">
        <v>48</v>
      </c>
      <c r="Q171" s="2">
        <v>1</v>
      </c>
      <c r="R171" s="2"/>
      <c r="S171" s="2" t="s">
        <v>256</v>
      </c>
      <c r="T171" s="2"/>
      <c r="U171" s="2"/>
      <c r="V171" s="2"/>
      <c r="W171" s="2" t="s">
        <v>257</v>
      </c>
    </row>
    <row r="172" spans="1:23" x14ac:dyDescent="0.35">
      <c r="A172" s="2" t="s">
        <v>218</v>
      </c>
      <c r="B172" s="2" t="s">
        <v>41</v>
      </c>
      <c r="C172" s="2" t="s">
        <v>59</v>
      </c>
      <c r="D172" s="2" t="s">
        <v>60</v>
      </c>
      <c r="E172" s="2">
        <v>100</v>
      </c>
      <c r="F172" s="2">
        <v>0</v>
      </c>
      <c r="G172" s="3" t="s">
        <v>14</v>
      </c>
      <c r="H172" s="2" t="s">
        <v>89</v>
      </c>
      <c r="I172" s="7">
        <v>2.4469886199999999E-2</v>
      </c>
      <c r="J172" s="8">
        <v>0.42099999999999999</v>
      </c>
      <c r="K172" s="2">
        <v>257584</v>
      </c>
      <c r="L172" s="2">
        <v>1613340</v>
      </c>
      <c r="M172" s="2">
        <v>25</v>
      </c>
      <c r="N172" s="2">
        <v>1280</v>
      </c>
      <c r="O172" s="2">
        <v>1</v>
      </c>
      <c r="P172" s="2">
        <v>45</v>
      </c>
      <c r="Q172" s="2">
        <v>1</v>
      </c>
      <c r="R172" s="2"/>
      <c r="S172" s="2" t="s">
        <v>244</v>
      </c>
      <c r="T172" s="2"/>
      <c r="U172" s="2"/>
      <c r="V172" s="2"/>
      <c r="W172" s="2"/>
    </row>
    <row r="173" spans="1:23" x14ac:dyDescent="0.35">
      <c r="A173" s="2" t="s">
        <v>218</v>
      </c>
      <c r="B173" s="2" t="s">
        <v>41</v>
      </c>
      <c r="C173" s="2" t="s">
        <v>59</v>
      </c>
      <c r="D173" s="2" t="s">
        <v>96</v>
      </c>
      <c r="E173" s="2">
        <v>87.58</v>
      </c>
      <c r="F173" s="2">
        <v>0</v>
      </c>
      <c r="G173" s="3" t="s">
        <v>266</v>
      </c>
      <c r="H173" s="2" t="s">
        <v>78</v>
      </c>
      <c r="I173" s="7">
        <v>1.6971739999999999E-2</v>
      </c>
      <c r="J173" s="8">
        <v>0.42099999999999999</v>
      </c>
      <c r="K173" s="2">
        <v>48140</v>
      </c>
      <c r="L173" s="2">
        <v>1506982</v>
      </c>
      <c r="M173" s="2">
        <v>44</v>
      </c>
      <c r="N173" s="2">
        <v>1228</v>
      </c>
      <c r="O173" s="2">
        <v>6</v>
      </c>
      <c r="P173" s="2">
        <v>45</v>
      </c>
      <c r="Q173" s="2">
        <v>1</v>
      </c>
      <c r="R173" s="2"/>
      <c r="S173" s="2"/>
      <c r="T173" s="2"/>
      <c r="U173" s="2"/>
      <c r="V173" s="2"/>
      <c r="W173" s="2"/>
    </row>
    <row r="174" spans="1:23" x14ac:dyDescent="0.35">
      <c r="A174" s="2" t="s">
        <v>219</v>
      </c>
      <c r="B174" s="2" t="s">
        <v>41</v>
      </c>
      <c r="C174" s="2" t="s">
        <v>94</v>
      </c>
      <c r="D174" s="2" t="s">
        <v>60</v>
      </c>
      <c r="E174" s="2">
        <v>73.38</v>
      </c>
      <c r="F174" s="2">
        <v>2.0089999999999999</v>
      </c>
      <c r="G174" s="3" t="s">
        <v>17</v>
      </c>
      <c r="H174" s="2" t="s">
        <v>92</v>
      </c>
      <c r="I174" s="7">
        <v>2.6626292100000001E-2</v>
      </c>
      <c r="J174" s="8">
        <v>0.371</v>
      </c>
      <c r="K174" s="2">
        <v>3013</v>
      </c>
      <c r="L174" s="2">
        <v>1551174</v>
      </c>
      <c r="M174" s="2">
        <v>451</v>
      </c>
      <c r="N174" s="2">
        <v>1655</v>
      </c>
      <c r="O174" s="2">
        <v>2</v>
      </c>
      <c r="P174" s="2">
        <v>25</v>
      </c>
      <c r="Q174" s="2"/>
      <c r="R174" s="2" t="s">
        <v>246</v>
      </c>
      <c r="S174" s="2" t="s">
        <v>244</v>
      </c>
      <c r="T174" s="2"/>
      <c r="U174" s="2"/>
      <c r="V174" s="2"/>
      <c r="W174" s="2"/>
    </row>
    <row r="175" spans="1:23" x14ac:dyDescent="0.35">
      <c r="A175" s="2" t="s">
        <v>220</v>
      </c>
      <c r="B175" s="2" t="s">
        <v>40</v>
      </c>
      <c r="C175" s="2" t="s">
        <v>59</v>
      </c>
      <c r="D175" s="2" t="s">
        <v>60</v>
      </c>
      <c r="E175" s="2">
        <v>97.67</v>
      </c>
      <c r="F175" s="2">
        <v>2.3E-2</v>
      </c>
      <c r="G175" s="3" t="s">
        <v>300</v>
      </c>
      <c r="H175" s="2" t="s">
        <v>221</v>
      </c>
      <c r="I175" s="7">
        <v>2.3519000000000002E-2</v>
      </c>
      <c r="J175" s="8">
        <v>0.48199999999999998</v>
      </c>
      <c r="K175" s="2">
        <v>35221</v>
      </c>
      <c r="L175" s="2">
        <v>2462366</v>
      </c>
      <c r="M175" s="2">
        <v>131</v>
      </c>
      <c r="N175" s="2">
        <v>2049</v>
      </c>
      <c r="O175" s="2">
        <v>1</v>
      </c>
      <c r="P175" s="2">
        <v>46</v>
      </c>
      <c r="Q175" s="2">
        <v>1</v>
      </c>
      <c r="R175" s="2"/>
      <c r="S175" s="2"/>
      <c r="T175" s="2"/>
      <c r="U175" s="2" t="s">
        <v>251</v>
      </c>
      <c r="V175" s="2"/>
      <c r="W175" s="2"/>
    </row>
    <row r="176" spans="1:23" x14ac:dyDescent="0.35">
      <c r="A176" s="2" t="s">
        <v>220</v>
      </c>
      <c r="B176" s="2" t="s">
        <v>40</v>
      </c>
      <c r="C176" s="2" t="s">
        <v>59</v>
      </c>
      <c r="D176" s="2" t="s">
        <v>90</v>
      </c>
      <c r="E176" s="2">
        <v>97.22</v>
      </c>
      <c r="F176" s="2">
        <v>0.151</v>
      </c>
      <c r="G176" s="3" t="s">
        <v>14</v>
      </c>
      <c r="H176" s="2" t="s">
        <v>222</v>
      </c>
      <c r="I176" s="7">
        <v>2.145625E-2</v>
      </c>
      <c r="J176" s="8">
        <v>0.40500000000000003</v>
      </c>
      <c r="K176" s="2">
        <v>43513</v>
      </c>
      <c r="L176" s="2">
        <v>1605120</v>
      </c>
      <c r="M176" s="2">
        <v>53</v>
      </c>
      <c r="N176" s="2">
        <v>1171</v>
      </c>
      <c r="O176" s="2">
        <v>3</v>
      </c>
      <c r="P176" s="2">
        <v>43</v>
      </c>
      <c r="Q176" s="2">
        <v>2</v>
      </c>
      <c r="R176" s="2"/>
      <c r="S176" s="2"/>
      <c r="T176" s="2"/>
      <c r="U176" s="2"/>
      <c r="V176" s="2"/>
      <c r="W176" s="2"/>
    </row>
    <row r="177" spans="1:23" x14ac:dyDescent="0.35">
      <c r="A177" s="2" t="s">
        <v>220</v>
      </c>
      <c r="B177" s="2" t="s">
        <v>40</v>
      </c>
      <c r="C177" s="2" t="s">
        <v>59</v>
      </c>
      <c r="D177" s="2" t="s">
        <v>91</v>
      </c>
      <c r="E177" s="2">
        <v>88.27</v>
      </c>
      <c r="F177" s="2">
        <v>2.0150000000000001</v>
      </c>
      <c r="G177" s="3" t="s">
        <v>269</v>
      </c>
      <c r="H177" s="2" t="s">
        <v>87</v>
      </c>
      <c r="I177" s="7">
        <v>1.740817272E-2</v>
      </c>
      <c r="J177" s="8">
        <v>0.46800000000000003</v>
      </c>
      <c r="K177" s="2">
        <v>5304</v>
      </c>
      <c r="L177" s="2">
        <v>1377874</v>
      </c>
      <c r="M177" s="2">
        <v>226</v>
      </c>
      <c r="N177" s="2">
        <v>1347</v>
      </c>
      <c r="O177" s="2">
        <v>1</v>
      </c>
      <c r="P177" s="2">
        <v>33</v>
      </c>
      <c r="Q177" s="2">
        <v>1</v>
      </c>
      <c r="R177" s="2"/>
      <c r="S177" s="2"/>
      <c r="T177" s="2"/>
      <c r="U177" s="2"/>
      <c r="V177" s="2"/>
      <c r="W177" s="2"/>
    </row>
    <row r="178" spans="1:23" x14ac:dyDescent="0.35">
      <c r="A178" s="2" t="s">
        <v>220</v>
      </c>
      <c r="B178" s="2" t="s">
        <v>40</v>
      </c>
      <c r="C178" s="2" t="s">
        <v>59</v>
      </c>
      <c r="D178" s="2" t="s">
        <v>67</v>
      </c>
      <c r="E178" s="2">
        <v>96.19</v>
      </c>
      <c r="F178" s="2">
        <v>0</v>
      </c>
      <c r="G178" s="3" t="s">
        <v>268</v>
      </c>
      <c r="H178" s="2" t="s">
        <v>85</v>
      </c>
      <c r="I178" s="7">
        <v>2.2930549999900001E-2</v>
      </c>
      <c r="J178" s="8">
        <v>0.46700000000000003</v>
      </c>
      <c r="K178" s="2">
        <v>15056</v>
      </c>
      <c r="L178" s="2">
        <v>1557950</v>
      </c>
      <c r="M178" s="2">
        <v>98</v>
      </c>
      <c r="N178" s="2">
        <v>1247</v>
      </c>
      <c r="O178" s="2">
        <v>3</v>
      </c>
      <c r="P178" s="2">
        <v>41</v>
      </c>
      <c r="Q178" s="2">
        <v>1</v>
      </c>
      <c r="R178" s="2"/>
      <c r="S178" s="2"/>
      <c r="T178" s="2"/>
      <c r="U178" s="2"/>
      <c r="V178" s="2"/>
      <c r="W178" s="2"/>
    </row>
    <row r="179" spans="1:23" x14ac:dyDescent="0.35">
      <c r="A179" s="2" t="s">
        <v>220</v>
      </c>
      <c r="B179" s="2" t="s">
        <v>40</v>
      </c>
      <c r="C179" s="2" t="s">
        <v>59</v>
      </c>
      <c r="D179" s="2" t="s">
        <v>69</v>
      </c>
      <c r="E179" s="2">
        <v>90.55</v>
      </c>
      <c r="F179" s="2">
        <v>2.1320000000000001</v>
      </c>
      <c r="G179" s="3" t="s">
        <v>279</v>
      </c>
      <c r="H179" s="2" t="s">
        <v>141</v>
      </c>
      <c r="I179" s="7">
        <v>1.40958375E-2</v>
      </c>
      <c r="J179" s="8">
        <v>0.55200000000000005</v>
      </c>
      <c r="K179" s="2">
        <v>4884</v>
      </c>
      <c r="L179" s="2">
        <v>2304700</v>
      </c>
      <c r="M179" s="2">
        <v>316</v>
      </c>
      <c r="N179" s="2">
        <v>2293</v>
      </c>
      <c r="O179" s="2">
        <v>3</v>
      </c>
      <c r="P179" s="2">
        <v>36</v>
      </c>
      <c r="Q179" s="2">
        <v>2</v>
      </c>
      <c r="R179" s="2"/>
      <c r="S179" s="2"/>
      <c r="T179" s="2"/>
      <c r="U179" s="2"/>
      <c r="V179" s="2"/>
      <c r="W179" s="2"/>
    </row>
    <row r="180" spans="1:23" x14ac:dyDescent="0.35">
      <c r="A180" s="2" t="s">
        <v>220</v>
      </c>
      <c r="B180" s="2" t="s">
        <v>40</v>
      </c>
      <c r="C180" s="2" t="s">
        <v>59</v>
      </c>
      <c r="D180" s="2" t="s">
        <v>81</v>
      </c>
      <c r="E180" s="2">
        <v>75.12</v>
      </c>
      <c r="F180" s="2">
        <v>0</v>
      </c>
      <c r="G180" s="3" t="s">
        <v>276</v>
      </c>
      <c r="H180" s="2" t="s">
        <v>137</v>
      </c>
      <c r="I180" s="7">
        <v>1.1809E-2</v>
      </c>
      <c r="J180" s="8">
        <v>0.311</v>
      </c>
      <c r="K180" s="2">
        <v>40152</v>
      </c>
      <c r="L180" s="2">
        <v>1539962</v>
      </c>
      <c r="M180" s="2">
        <v>52</v>
      </c>
      <c r="N180" s="2">
        <v>1389</v>
      </c>
      <c r="O180" s="2"/>
      <c r="P180" s="2">
        <v>40</v>
      </c>
      <c r="Q180" s="2">
        <v>1</v>
      </c>
      <c r="R180" s="2"/>
      <c r="S180" s="2"/>
      <c r="T180" s="2"/>
      <c r="U180" s="2"/>
      <c r="V180" s="2"/>
      <c r="W180" s="2"/>
    </row>
    <row r="181" spans="1:23" x14ac:dyDescent="0.35">
      <c r="A181" s="2" t="s">
        <v>220</v>
      </c>
      <c r="B181" s="2" t="s">
        <v>40</v>
      </c>
      <c r="C181" s="2" t="s">
        <v>59</v>
      </c>
      <c r="D181" s="2" t="s">
        <v>223</v>
      </c>
      <c r="E181" s="2">
        <v>90.14</v>
      </c>
      <c r="F181" s="2">
        <v>1.4810000000000001</v>
      </c>
      <c r="G181" s="3" t="s">
        <v>265</v>
      </c>
      <c r="H181" s="2" t="s">
        <v>75</v>
      </c>
      <c r="I181" s="7">
        <v>2.5857499999999999E-2</v>
      </c>
      <c r="J181" s="8">
        <v>0.39400000000000002</v>
      </c>
      <c r="K181" s="2">
        <v>4833</v>
      </c>
      <c r="L181" s="2">
        <v>1224782</v>
      </c>
      <c r="M181" s="2">
        <v>182</v>
      </c>
      <c r="N181" s="2">
        <v>1232</v>
      </c>
      <c r="O181" s="2"/>
      <c r="P181" s="2">
        <v>33</v>
      </c>
      <c r="Q181" s="2">
        <v>1</v>
      </c>
      <c r="R181" s="2"/>
      <c r="S181" s="2"/>
      <c r="T181" s="2"/>
      <c r="U181" s="2"/>
      <c r="V181" s="2"/>
      <c r="W181" s="2"/>
    </row>
    <row r="182" spans="1:23" x14ac:dyDescent="0.35">
      <c r="A182" s="2" t="s">
        <v>224</v>
      </c>
      <c r="B182" s="2" t="s">
        <v>40</v>
      </c>
      <c r="C182" s="2" t="s">
        <v>59</v>
      </c>
      <c r="D182" s="2" t="s">
        <v>73</v>
      </c>
      <c r="E182" s="2">
        <v>99.41</v>
      </c>
      <c r="F182" s="2">
        <v>0.442</v>
      </c>
      <c r="G182" s="3" t="s">
        <v>18</v>
      </c>
      <c r="H182" s="2" t="s">
        <v>68</v>
      </c>
      <c r="I182" s="7">
        <v>2.0326930949999999E-2</v>
      </c>
      <c r="J182" s="8">
        <v>0.32100000000000001</v>
      </c>
      <c r="K182" s="2">
        <v>70093</v>
      </c>
      <c r="L182" s="2">
        <v>1405239</v>
      </c>
      <c r="M182" s="2">
        <v>39</v>
      </c>
      <c r="N182" s="2">
        <v>1331</v>
      </c>
      <c r="O182" s="2"/>
      <c r="P182" s="2">
        <v>32</v>
      </c>
      <c r="Q182" s="2">
        <v>1</v>
      </c>
      <c r="R182" s="2" t="s">
        <v>246</v>
      </c>
      <c r="S182" s="2"/>
      <c r="T182" s="2" t="s">
        <v>258</v>
      </c>
      <c r="U182" s="2"/>
      <c r="V182" s="2"/>
      <c r="W182" s="2"/>
    </row>
    <row r="183" spans="1:23" x14ac:dyDescent="0.35">
      <c r="A183" s="2" t="s">
        <v>224</v>
      </c>
      <c r="B183" s="2" t="s">
        <v>40</v>
      </c>
      <c r="C183" s="2" t="s">
        <v>59</v>
      </c>
      <c r="D183" s="2" t="s">
        <v>90</v>
      </c>
      <c r="E183" s="2">
        <v>95.4</v>
      </c>
      <c r="F183" s="2">
        <v>0.30399999999999999</v>
      </c>
      <c r="G183" s="3" t="s">
        <v>294</v>
      </c>
      <c r="H183" s="2" t="s">
        <v>185</v>
      </c>
      <c r="I183" s="7">
        <v>1.76779333E-2</v>
      </c>
      <c r="J183" s="8">
        <v>0.34499999999999997</v>
      </c>
      <c r="K183" s="2">
        <v>14675</v>
      </c>
      <c r="L183" s="2">
        <v>1856811</v>
      </c>
      <c r="M183" s="2">
        <v>92</v>
      </c>
      <c r="N183" s="2">
        <v>1740</v>
      </c>
      <c r="O183" s="2"/>
      <c r="P183" s="2">
        <v>17</v>
      </c>
      <c r="Q183" s="2">
        <v>1</v>
      </c>
      <c r="R183" s="2"/>
      <c r="S183" s="2"/>
      <c r="T183" s="2" t="s">
        <v>248</v>
      </c>
      <c r="U183" s="2"/>
      <c r="V183" s="2"/>
      <c r="W183" s="2"/>
    </row>
    <row r="184" spans="1:23" x14ac:dyDescent="0.35">
      <c r="A184" s="2" t="s">
        <v>224</v>
      </c>
      <c r="B184" s="2" t="s">
        <v>40</v>
      </c>
      <c r="C184" s="2" t="s">
        <v>59</v>
      </c>
      <c r="D184" s="2" t="s">
        <v>91</v>
      </c>
      <c r="E184" s="2">
        <v>100</v>
      </c>
      <c r="F184" s="2">
        <v>0</v>
      </c>
      <c r="G184" s="3" t="s">
        <v>14</v>
      </c>
      <c r="H184" s="2" t="s">
        <v>66</v>
      </c>
      <c r="I184" s="7">
        <v>1.89451411764705E-2</v>
      </c>
      <c r="J184" s="8">
        <v>0.41299999999999998</v>
      </c>
      <c r="K184" s="2">
        <v>222555</v>
      </c>
      <c r="L184" s="2">
        <v>1604268</v>
      </c>
      <c r="M184" s="2">
        <v>23</v>
      </c>
      <c r="N184" s="2">
        <v>1223</v>
      </c>
      <c r="O184" s="2">
        <v>2</v>
      </c>
      <c r="P184" s="2">
        <v>45</v>
      </c>
      <c r="Q184" s="2">
        <v>1</v>
      </c>
      <c r="R184" s="2"/>
      <c r="S184" s="2"/>
      <c r="T184" s="2"/>
      <c r="U184" s="2"/>
      <c r="V184" s="2"/>
      <c r="W184" s="2"/>
    </row>
    <row r="185" spans="1:23" x14ac:dyDescent="0.35">
      <c r="A185" s="2" t="s">
        <v>224</v>
      </c>
      <c r="B185" s="2" t="s">
        <v>40</v>
      </c>
      <c r="C185" s="2" t="s">
        <v>59</v>
      </c>
      <c r="D185" s="2" t="s">
        <v>77</v>
      </c>
      <c r="E185" s="2">
        <v>99.62</v>
      </c>
      <c r="F185" s="2">
        <v>0</v>
      </c>
      <c r="G185" s="3" t="s">
        <v>264</v>
      </c>
      <c r="H185" s="2" t="s">
        <v>64</v>
      </c>
      <c r="I185" s="7">
        <v>1.8594003125000001E-2</v>
      </c>
      <c r="J185" s="8">
        <v>0.39900000000000002</v>
      </c>
      <c r="K185" s="2">
        <v>59441</v>
      </c>
      <c r="L185" s="2">
        <v>2545007</v>
      </c>
      <c r="M185" s="2">
        <v>117</v>
      </c>
      <c r="N185" s="2">
        <v>2179</v>
      </c>
      <c r="O185" s="2">
        <v>2</v>
      </c>
      <c r="P185" s="2">
        <v>42</v>
      </c>
      <c r="Q185" s="2">
        <v>1</v>
      </c>
      <c r="R185" s="2" t="s">
        <v>241</v>
      </c>
      <c r="S185" s="2"/>
      <c r="T185" s="2" t="s">
        <v>243</v>
      </c>
      <c r="U185" s="2" t="s">
        <v>242</v>
      </c>
      <c r="V185" s="2"/>
      <c r="W185" s="2"/>
    </row>
    <row r="186" spans="1:23" x14ac:dyDescent="0.35">
      <c r="A186" s="2" t="s">
        <v>224</v>
      </c>
      <c r="B186" s="2" t="s">
        <v>40</v>
      </c>
      <c r="C186" s="2" t="s">
        <v>59</v>
      </c>
      <c r="D186" s="2" t="s">
        <v>79</v>
      </c>
      <c r="E186" s="2">
        <v>100</v>
      </c>
      <c r="F186" s="2">
        <v>0</v>
      </c>
      <c r="G186" s="3" t="s">
        <v>19</v>
      </c>
      <c r="H186" s="2" t="s">
        <v>82</v>
      </c>
      <c r="I186" s="7">
        <v>3.3037699998999998E-2</v>
      </c>
      <c r="J186" s="8">
        <v>0.42799999999999999</v>
      </c>
      <c r="K186" s="2">
        <v>87899</v>
      </c>
      <c r="L186" s="2">
        <v>1512551</v>
      </c>
      <c r="M186" s="2">
        <v>23</v>
      </c>
      <c r="N186" s="2">
        <v>1270</v>
      </c>
      <c r="O186" s="2">
        <v>2</v>
      </c>
      <c r="P186" s="2">
        <v>46</v>
      </c>
      <c r="Q186" s="2">
        <v>1</v>
      </c>
      <c r="R186" s="2" t="s">
        <v>245</v>
      </c>
      <c r="S186" s="2"/>
      <c r="T186" s="2"/>
      <c r="U186" s="2"/>
      <c r="V186" s="2"/>
      <c r="W186" s="2"/>
    </row>
    <row r="187" spans="1:23" x14ac:dyDescent="0.35">
      <c r="A187" s="2" t="s">
        <v>225</v>
      </c>
      <c r="B187" s="2" t="s">
        <v>40</v>
      </c>
      <c r="C187" s="2" t="s">
        <v>59</v>
      </c>
      <c r="D187" s="2" t="s">
        <v>60</v>
      </c>
      <c r="E187" s="2">
        <v>99.22</v>
      </c>
      <c r="F187" s="2">
        <v>0</v>
      </c>
      <c r="G187" s="3" t="s">
        <v>226</v>
      </c>
      <c r="H187" s="2" t="s">
        <v>227</v>
      </c>
      <c r="I187" s="7">
        <v>1.8143522682899999E-2</v>
      </c>
      <c r="J187" s="8">
        <v>0.34799999999999998</v>
      </c>
      <c r="K187" s="2">
        <v>49683</v>
      </c>
      <c r="L187" s="2">
        <v>1906620</v>
      </c>
      <c r="M187" s="2">
        <v>61</v>
      </c>
      <c r="N187" s="2">
        <v>1892</v>
      </c>
      <c r="O187" s="2">
        <v>1</v>
      </c>
      <c r="P187" s="2">
        <v>50</v>
      </c>
      <c r="Q187" s="2">
        <v>1</v>
      </c>
      <c r="R187" s="2"/>
      <c r="S187" s="2"/>
      <c r="T187" s="2"/>
      <c r="U187" s="2"/>
      <c r="V187" s="2"/>
      <c r="W187" s="2"/>
    </row>
    <row r="188" spans="1:23" x14ac:dyDescent="0.35">
      <c r="A188" s="2" t="s">
        <v>225</v>
      </c>
      <c r="B188" s="2" t="s">
        <v>40</v>
      </c>
      <c r="C188" s="2" t="s">
        <v>59</v>
      </c>
      <c r="D188" s="2" t="s">
        <v>96</v>
      </c>
      <c r="E188" s="2">
        <v>100</v>
      </c>
      <c r="F188" s="2">
        <v>0</v>
      </c>
      <c r="G188" s="3" t="s">
        <v>14</v>
      </c>
      <c r="H188" s="2" t="s">
        <v>144</v>
      </c>
      <c r="I188" s="7">
        <v>2.57133111111E-2</v>
      </c>
      <c r="J188" s="8">
        <v>0.42199999999999999</v>
      </c>
      <c r="K188" s="2">
        <v>197782</v>
      </c>
      <c r="L188" s="2">
        <v>1522633</v>
      </c>
      <c r="M188" s="2">
        <v>9</v>
      </c>
      <c r="N188" s="2">
        <v>1173</v>
      </c>
      <c r="O188" s="2">
        <v>2</v>
      </c>
      <c r="P188" s="2">
        <v>45</v>
      </c>
      <c r="Q188" s="2">
        <v>1</v>
      </c>
      <c r="R188" s="2"/>
      <c r="S188" s="2"/>
      <c r="T188" s="2"/>
      <c r="U188" s="2"/>
      <c r="V188" s="2"/>
      <c r="W188" s="2"/>
    </row>
    <row r="189" spans="1:23" x14ac:dyDescent="0.35">
      <c r="A189" s="2" t="s">
        <v>225</v>
      </c>
      <c r="B189" s="2" t="s">
        <v>40</v>
      </c>
      <c r="C189" s="2" t="s">
        <v>59</v>
      </c>
      <c r="D189" s="2" t="s">
        <v>65</v>
      </c>
      <c r="E189" s="2">
        <v>93.77</v>
      </c>
      <c r="F189" s="2">
        <v>0.49099999999999999</v>
      </c>
      <c r="G189" s="3" t="s">
        <v>18</v>
      </c>
      <c r="H189" s="2" t="s">
        <v>68</v>
      </c>
      <c r="I189" s="7">
        <v>2.0261164285000001E-2</v>
      </c>
      <c r="J189" s="8">
        <v>0.32700000000000001</v>
      </c>
      <c r="K189" s="2">
        <v>11771</v>
      </c>
      <c r="L189" s="2">
        <v>1187874</v>
      </c>
      <c r="M189" s="2">
        <v>69</v>
      </c>
      <c r="N189" s="2">
        <v>1188</v>
      </c>
      <c r="O189" s="2"/>
      <c r="P189" s="2">
        <v>14</v>
      </c>
      <c r="Q189" s="2">
        <v>1</v>
      </c>
      <c r="R189" s="2" t="s">
        <v>246</v>
      </c>
      <c r="S189" s="2" t="s">
        <v>259</v>
      </c>
      <c r="T189" s="2"/>
      <c r="U189" s="2"/>
      <c r="V189" s="2"/>
      <c r="W189" s="2"/>
    </row>
  </sheetData>
  <mergeCells count="10">
    <mergeCell ref="A1:W1"/>
    <mergeCell ref="A2:A3"/>
    <mergeCell ref="B2:B3"/>
    <mergeCell ref="C2:C3"/>
    <mergeCell ref="D2:D3"/>
    <mergeCell ref="R2:W2"/>
    <mergeCell ref="G2:I2"/>
    <mergeCell ref="E2:F2"/>
    <mergeCell ref="N2:Q2"/>
    <mergeCell ref="J2:M2"/>
  </mergeCells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elf_Registration_Enabled xmlns="f2e378d5-3c63-490e-a660-be9123a53239" xsi:nil="true"/>
    <Teams_Channel_Section_Location xmlns="f2e378d5-3c63-490e-a660-be9123a53239" xsi:nil="true"/>
    <AppVersion xmlns="f2e378d5-3c63-490e-a660-be9123a53239" xsi:nil="true"/>
    <Students xmlns="f2e378d5-3c63-490e-a660-be9123a53239">
      <UserInfo>
        <DisplayName/>
        <AccountId xsi:nil="true"/>
        <AccountType/>
      </UserInfo>
    </Students>
    <Math_Settings xmlns="f2e378d5-3c63-490e-a660-be9123a53239" xsi:nil="true"/>
    <Invited_Students xmlns="f2e378d5-3c63-490e-a660-be9123a53239" xsi:nil="true"/>
    <FolderType xmlns="f2e378d5-3c63-490e-a660-be9123a53239" xsi:nil="true"/>
    <Teachers xmlns="f2e378d5-3c63-490e-a660-be9123a53239">
      <UserInfo>
        <DisplayName/>
        <AccountId xsi:nil="true"/>
        <AccountType/>
      </UserInfo>
    </Teachers>
    <Student_Groups xmlns="f2e378d5-3c63-490e-a660-be9123a53239">
      <UserInfo>
        <DisplayName/>
        <AccountId xsi:nil="true"/>
        <AccountType/>
      </UserInfo>
    </Student_Groups>
    <IsNotebookLocked xmlns="f2e378d5-3c63-490e-a660-be9123a53239" xsi:nil="true"/>
    <CultureName xmlns="f2e378d5-3c63-490e-a660-be9123a53239" xsi:nil="true"/>
    <Owner xmlns="f2e378d5-3c63-490e-a660-be9123a53239">
      <UserInfo>
        <DisplayName/>
        <AccountId xsi:nil="true"/>
        <AccountType/>
      </UserInfo>
    </Owner>
    <_activity xmlns="f2e378d5-3c63-490e-a660-be9123a53239" xsi:nil="true"/>
    <Is_Collaboration_Space_Locked xmlns="f2e378d5-3c63-490e-a660-be9123a53239" xsi:nil="true"/>
    <LMS_Mappings xmlns="f2e378d5-3c63-490e-a660-be9123a53239" xsi:nil="true"/>
    <Invited_Teachers xmlns="f2e378d5-3c63-490e-a660-be9123a53239" xsi:nil="true"/>
    <NotebookType xmlns="f2e378d5-3c63-490e-a660-be9123a53239" xsi:nil="true"/>
    <Distribution_Groups xmlns="f2e378d5-3c63-490e-a660-be9123a53239" xsi:nil="true"/>
    <Templates xmlns="f2e378d5-3c63-490e-a660-be9123a53239" xsi:nil="true"/>
    <Has_Teacher_Only_SectionGroup xmlns="f2e378d5-3c63-490e-a660-be9123a53239" xsi:nil="true"/>
    <DefaultSectionNames xmlns="f2e378d5-3c63-490e-a660-be9123a53239" xsi:nil="true"/>
    <TeamsChannelId xmlns="f2e378d5-3c63-490e-a660-be9123a53239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0FFCC91735237489ABDDE5120370EB5" ma:contentTypeVersion="39" ma:contentTypeDescription="Create a new document." ma:contentTypeScope="" ma:versionID="12f4491904375625304b8da0121591f2">
  <xsd:schema xmlns:xsd="http://www.w3.org/2001/XMLSchema" xmlns:xs="http://www.w3.org/2001/XMLSchema" xmlns:p="http://schemas.microsoft.com/office/2006/metadata/properties" xmlns:ns3="f2e378d5-3c63-490e-a660-be9123a53239" xmlns:ns4="f71d4154-3ac4-4b75-8858-a7106a153ab0" targetNamespace="http://schemas.microsoft.com/office/2006/metadata/properties" ma:root="true" ma:fieldsID="ac784fb127daf010fe4cc9441de62ca8" ns3:_="" ns4:_="">
    <xsd:import namespace="f2e378d5-3c63-490e-a660-be9123a53239"/>
    <xsd:import namespace="f71d4154-3ac4-4b75-8858-a7106a153ab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Location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  <xsd:element ref="ns3:NotebookType" minOccurs="0"/>
                <xsd:element ref="ns3:FolderType" minOccurs="0"/>
                <xsd:element ref="ns3:CultureName" minOccurs="0"/>
                <xsd:element ref="ns3:AppVersion" minOccurs="0"/>
                <xsd:element ref="ns3:TeamsChannelId" minOccurs="0"/>
                <xsd:element ref="ns3:Owner" minOccurs="0"/>
                <xsd:element ref="ns3:Math_Settings" minOccurs="0"/>
                <xsd:element ref="ns3:DefaultSectionNames" minOccurs="0"/>
                <xsd:element ref="ns3:Templates" minOccurs="0"/>
                <xsd:element ref="ns3:Teachers" minOccurs="0"/>
                <xsd:element ref="ns3:Students" minOccurs="0"/>
                <xsd:element ref="ns3:Student_Groups" minOccurs="0"/>
                <xsd:element ref="ns3:Distribution_Groups" minOccurs="0"/>
                <xsd:element ref="ns3:LMS_Mappings" minOccurs="0"/>
                <xsd:element ref="ns3:Invited_Teachers" minOccurs="0"/>
                <xsd:element ref="ns3:Invited_Students" minOccurs="0"/>
                <xsd:element ref="ns3:Self_Registration_Enabled" minOccurs="0"/>
                <xsd:element ref="ns3:Has_Teacher_Only_SectionGroup" minOccurs="0"/>
                <xsd:element ref="ns3:Is_Collaboration_Space_Locked" minOccurs="0"/>
                <xsd:element ref="ns3:IsNotebookLocked" minOccurs="0"/>
                <xsd:element ref="ns3:Teams_Channel_Section_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2e378d5-3c63-490e-a660-be9123a5323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1" nillable="true" ma:displayName="Location" ma:indexed="true" ma:internalName="MediaServiceLocation" ma:readOnly="true">
      <xsd:simpleType>
        <xsd:restriction base="dms:Text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NotebookType" ma:index="26" nillable="true" ma:displayName="Notebook Type" ma:internalName="NotebookType">
      <xsd:simpleType>
        <xsd:restriction base="dms:Text"/>
      </xsd:simpleType>
    </xsd:element>
    <xsd:element name="FolderType" ma:index="27" nillable="true" ma:displayName="Folder Type" ma:internalName="FolderType">
      <xsd:simpleType>
        <xsd:restriction base="dms:Text"/>
      </xsd:simpleType>
    </xsd:element>
    <xsd:element name="CultureName" ma:index="28" nillable="true" ma:displayName="Culture Name" ma:internalName="CultureName">
      <xsd:simpleType>
        <xsd:restriction base="dms:Text"/>
      </xsd:simpleType>
    </xsd:element>
    <xsd:element name="AppVersion" ma:index="29" nillable="true" ma:displayName="App Version" ma:internalName="AppVersion">
      <xsd:simpleType>
        <xsd:restriction base="dms:Text"/>
      </xsd:simpleType>
    </xsd:element>
    <xsd:element name="TeamsChannelId" ma:index="30" nillable="true" ma:displayName="Teams Channel Id" ma:internalName="TeamsChannelId">
      <xsd:simpleType>
        <xsd:restriction base="dms:Text"/>
      </xsd:simpleType>
    </xsd:element>
    <xsd:element name="Owner" ma:index="31" nillable="true" ma:displayName="Owner" ma:internalName="Own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ath_Settings" ma:index="32" nillable="true" ma:displayName="Math Settings" ma:internalName="Math_Settings">
      <xsd:simpleType>
        <xsd:restriction base="dms:Text"/>
      </xsd:simpleType>
    </xsd:element>
    <xsd:element name="DefaultSectionNames" ma:index="33" nillable="true" ma:displayName="Default Section Names" ma:internalName="DefaultSectionNames">
      <xsd:simpleType>
        <xsd:restriction base="dms:Note">
          <xsd:maxLength value="255"/>
        </xsd:restriction>
      </xsd:simpleType>
    </xsd:element>
    <xsd:element name="Templates" ma:index="34" nillable="true" ma:displayName="Templates" ma:internalName="Templates">
      <xsd:simpleType>
        <xsd:restriction base="dms:Note">
          <xsd:maxLength value="255"/>
        </xsd:restriction>
      </xsd:simpleType>
    </xsd:element>
    <xsd:element name="Teachers" ma:index="35" nillable="true" ma:displayName="Teachers" ma:internalName="Teach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tudents" ma:index="36" nillable="true" ma:displayName="Students" ma:internalName="Student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tudent_Groups" ma:index="37" nillable="true" ma:displayName="Student Groups" ma:internalName="Student_Group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Distribution_Groups" ma:index="38" nillable="true" ma:displayName="Distribution Groups" ma:internalName="Distribution_Groups">
      <xsd:simpleType>
        <xsd:restriction base="dms:Note">
          <xsd:maxLength value="255"/>
        </xsd:restriction>
      </xsd:simpleType>
    </xsd:element>
    <xsd:element name="LMS_Mappings" ma:index="39" nillable="true" ma:displayName="LMS Mappings" ma:internalName="LMS_Mappings">
      <xsd:simpleType>
        <xsd:restriction base="dms:Note">
          <xsd:maxLength value="255"/>
        </xsd:restriction>
      </xsd:simpleType>
    </xsd:element>
    <xsd:element name="Invited_Teachers" ma:index="40" nillable="true" ma:displayName="Invited Teachers" ma:internalName="Invited_Teachers">
      <xsd:simpleType>
        <xsd:restriction base="dms:Note">
          <xsd:maxLength value="255"/>
        </xsd:restriction>
      </xsd:simpleType>
    </xsd:element>
    <xsd:element name="Invited_Students" ma:index="41" nillable="true" ma:displayName="Invited Students" ma:internalName="Invited_Students">
      <xsd:simpleType>
        <xsd:restriction base="dms:Note">
          <xsd:maxLength value="255"/>
        </xsd:restriction>
      </xsd:simpleType>
    </xsd:element>
    <xsd:element name="Self_Registration_Enabled" ma:index="42" nillable="true" ma:displayName="Self Registration Enabled" ma:internalName="Self_Registration_Enabled">
      <xsd:simpleType>
        <xsd:restriction base="dms:Boolean"/>
      </xsd:simpleType>
    </xsd:element>
    <xsd:element name="Has_Teacher_Only_SectionGroup" ma:index="43" nillable="true" ma:displayName="Has Teacher Only SectionGroup" ma:internalName="Has_Teacher_Only_SectionGroup">
      <xsd:simpleType>
        <xsd:restriction base="dms:Boolean"/>
      </xsd:simpleType>
    </xsd:element>
    <xsd:element name="Is_Collaboration_Space_Locked" ma:index="44" nillable="true" ma:displayName="Is Collaboration Space Locked" ma:internalName="Is_Collaboration_Space_Locked">
      <xsd:simpleType>
        <xsd:restriction base="dms:Boolean"/>
      </xsd:simpleType>
    </xsd:element>
    <xsd:element name="IsNotebookLocked" ma:index="45" nillable="true" ma:displayName="Is Notebook Locked" ma:internalName="IsNotebookLocked">
      <xsd:simpleType>
        <xsd:restriction base="dms:Boolean"/>
      </xsd:simpleType>
    </xsd:element>
    <xsd:element name="Teams_Channel_Section_Location" ma:index="46" nillable="true" ma:displayName="Teams Channel Section Location" ma:internalName="Teams_Channel_Section_Loca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71d4154-3ac4-4b75-8858-a7106a153ab0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CEE7E1A-1383-4863-AE9F-0C02ECEF3973}">
  <ds:schemaRefs>
    <ds:schemaRef ds:uri="http://schemas.microsoft.com/office/2006/documentManagement/types"/>
    <ds:schemaRef ds:uri="http://www.w3.org/XML/1998/namespace"/>
    <ds:schemaRef ds:uri="http://purl.org/dc/terms/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dcmitype/"/>
    <ds:schemaRef ds:uri="f71d4154-3ac4-4b75-8858-a7106a153ab0"/>
    <ds:schemaRef ds:uri="f2e378d5-3c63-490e-a660-be9123a53239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DBE6C190-1C25-4CBC-9575-56465A1AE8A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B2DF889-D32E-46E8-B281-580A24C06C1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2e378d5-3c63-490e-a660-be9123a53239"/>
    <ds:schemaRef ds:uri="f71d4154-3ac4-4b75-8858-a7106a153ab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</vt:vector>
  </TitlesOfParts>
  <Company>University of Technology Sydn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ce Luu</dc:creator>
  <cp:lastModifiedBy>Laurence Luu</cp:lastModifiedBy>
  <dcterms:created xsi:type="dcterms:W3CDTF">2024-08-12T00:54:17Z</dcterms:created>
  <dcterms:modified xsi:type="dcterms:W3CDTF">2025-10-10T06:34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1a6c3db-1667-4f49-995a-8b9973972958_Enabled">
    <vt:lpwstr>true</vt:lpwstr>
  </property>
  <property fmtid="{D5CDD505-2E9C-101B-9397-08002B2CF9AE}" pid="3" name="MSIP_Label_51a6c3db-1667-4f49-995a-8b9973972958_SetDate">
    <vt:lpwstr>2024-08-12T00:54:18Z</vt:lpwstr>
  </property>
  <property fmtid="{D5CDD505-2E9C-101B-9397-08002B2CF9AE}" pid="4" name="MSIP_Label_51a6c3db-1667-4f49-995a-8b9973972958_Method">
    <vt:lpwstr>Standard</vt:lpwstr>
  </property>
  <property fmtid="{D5CDD505-2E9C-101B-9397-08002B2CF9AE}" pid="5" name="MSIP_Label_51a6c3db-1667-4f49-995a-8b9973972958_Name">
    <vt:lpwstr>UTS-Internal</vt:lpwstr>
  </property>
  <property fmtid="{D5CDD505-2E9C-101B-9397-08002B2CF9AE}" pid="6" name="MSIP_Label_51a6c3db-1667-4f49-995a-8b9973972958_SiteId">
    <vt:lpwstr>e8911c26-cf9f-4a9c-878e-527807be8791</vt:lpwstr>
  </property>
  <property fmtid="{D5CDD505-2E9C-101B-9397-08002B2CF9AE}" pid="7" name="MSIP_Label_51a6c3db-1667-4f49-995a-8b9973972958_ActionId">
    <vt:lpwstr>ba74bda4-59f5-44ff-a8d6-0039abfdfd64</vt:lpwstr>
  </property>
  <property fmtid="{D5CDD505-2E9C-101B-9397-08002B2CF9AE}" pid="8" name="MSIP_Label_51a6c3db-1667-4f49-995a-8b9973972958_ContentBits">
    <vt:lpwstr>0</vt:lpwstr>
  </property>
  <property fmtid="{D5CDD505-2E9C-101B-9397-08002B2CF9AE}" pid="9" name="ContentTypeId">
    <vt:lpwstr>0x010100E0FFCC91735237489ABDDE5120370EB5</vt:lpwstr>
  </property>
</Properties>
</file>